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57" firstSheet="0" activeTab="0"/>
  </bookViews>
  <sheets>
    <sheet name="Sheet1" sheetId="1" state="visible" r:id="rId2"/>
  </sheets>
  <definedNames>
    <definedName function="false" hidden="true" localSheetId="0" name="_xlnm._FilterDatabase" vbProcedure="false">Sheet1!$A$3:$W$25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98" uniqueCount="484">
  <si>
    <r>
      <rPr>
        <b val="true"/>
        <sz val="10"/>
        <rFont val="Arial"/>
        <family val="2"/>
      </rPr>
      <t xml:space="preserve">Supplementary Table S1: Basic bin quality metrics and taxonomic placement of metagenomic bins. </t>
    </r>
    <r>
      <rPr>
        <sz val="10"/>
        <rFont val="Arial"/>
        <family val="2"/>
      </rPr>
      <t xml:space="preserve">The bin quality metrics “Completeness”, “Contamination” and “Strain heterogenity” were calculated using the “Lineage workflow” of CheckM (Parks et al. 2015) during different bin processing steps. However, read exctraction and reassembly was only performed for the USCalpha genomic bin (highlighted in yellow). A brief explanation of each metric is given in the footnotes below the table.</t>
    </r>
  </si>
  <si>
    <t xml:space="preserve">CheckM bin quality metrics after binning, but before filtering</t>
  </si>
  <si>
    <t xml:space="preserve">CheckmM bin quality metrics after taxonomic and covariance based filtering</t>
  </si>
  <si>
    <t xml:space="preserve">CheckmM bin quality metrics  after read extraction &amp; reassembly of UCSalpha genomic bin</t>
  </si>
  <si>
    <r>
      <rPr>
        <b val="true"/>
        <sz val="10"/>
        <rFont val="Arial"/>
        <family val="2"/>
      </rPr>
      <t xml:space="preserve">Predominant “Least Common Ancestor” (LCA) contig classification</t>
    </r>
    <r>
      <rPr>
        <b val="true"/>
        <vertAlign val="superscript"/>
        <sz val="12"/>
        <rFont val="Arial"/>
        <family val="2"/>
      </rPr>
      <t xml:space="preserve">f</t>
    </r>
  </si>
  <si>
    <r>
      <rPr>
        <b val="true"/>
        <sz val="10"/>
        <rFont val="Arial"/>
        <family val="2"/>
      </rPr>
      <t xml:space="preserve">CheckM taxonomic placements</t>
    </r>
    <r>
      <rPr>
        <b val="true"/>
        <vertAlign val="superscript"/>
        <sz val="12"/>
        <rFont val="Arial"/>
        <family val="2"/>
      </rPr>
      <t xml:space="preserve">g</t>
    </r>
  </si>
  <si>
    <t xml:space="preserve">Bin Id</t>
  </si>
  <si>
    <r>
      <rPr>
        <b val="true"/>
        <sz val="10"/>
        <rFont val="Arial"/>
        <family val="2"/>
      </rPr>
      <t xml:space="preserve">Marker lineage</t>
    </r>
    <r>
      <rPr>
        <b val="true"/>
        <vertAlign val="superscript"/>
        <sz val="12"/>
        <rFont val="Arial"/>
        <family val="2"/>
      </rPr>
      <t xml:space="preserve">a</t>
    </r>
  </si>
  <si>
    <r>
      <rPr>
        <b val="true"/>
        <sz val="10"/>
        <rFont val="Arial"/>
        <family val="2"/>
      </rPr>
      <t xml:space="preserve">Completeness</t>
    </r>
    <r>
      <rPr>
        <b val="true"/>
        <vertAlign val="superscript"/>
        <sz val="12"/>
        <rFont val="Arial"/>
        <family val="2"/>
      </rPr>
      <t xml:space="preserve">b</t>
    </r>
  </si>
  <si>
    <r>
      <rPr>
        <b val="true"/>
        <sz val="10"/>
        <rFont val="Arial"/>
        <family val="2"/>
      </rPr>
      <t xml:space="preserve">Contamination</t>
    </r>
    <r>
      <rPr>
        <b val="true"/>
        <vertAlign val="superscript"/>
        <sz val="12"/>
        <rFont val="Arial"/>
        <family val="2"/>
      </rPr>
      <t xml:space="preserve">c</t>
    </r>
  </si>
  <si>
    <r>
      <rPr>
        <b val="true"/>
        <sz val="10"/>
        <rFont val="Arial"/>
        <family val="2"/>
      </rPr>
      <t xml:space="preserve">Strain hetero-geneity</t>
    </r>
    <r>
      <rPr>
        <b val="true"/>
        <vertAlign val="superscript"/>
        <sz val="12"/>
        <rFont val="Arial"/>
        <family val="2"/>
      </rPr>
      <t xml:space="preserve">d</t>
    </r>
  </si>
  <si>
    <r>
      <rPr>
        <b val="true"/>
        <sz val="10"/>
        <rFont val="Arial"/>
        <family val="2"/>
      </rPr>
      <t xml:space="preserve">adjusted contamination</t>
    </r>
    <r>
      <rPr>
        <b val="true"/>
        <vertAlign val="superscript"/>
        <sz val="12"/>
        <rFont val="Arial"/>
        <family val="2"/>
      </rPr>
      <t xml:space="preserve">e</t>
    </r>
  </si>
  <si>
    <t xml:space="preserve">major_domain</t>
  </si>
  <si>
    <t xml:space="preserve">major_phylum</t>
  </si>
  <si>
    <t xml:space="preserve">major_class</t>
  </si>
  <si>
    <t xml:space="preserve">major_order</t>
  </si>
  <si>
    <t xml:space="preserve">major_family</t>
  </si>
  <si>
    <t xml:space="preserve">Taxonomy (contained)</t>
  </si>
  <si>
    <t xml:space="preserve">Taxonomy (sister lineage)</t>
  </si>
  <si>
    <t xml:space="preserve">MFS12low_MFS3mid.007 (USCalpha genomic bin)</t>
  </si>
  <si>
    <t xml:space="preserve">o__Rhizobiales (UID3654)</t>
  </si>
  <si>
    <t xml:space="preserve">Bacteria</t>
  </si>
  <si>
    <t xml:space="preserve">Proteobacteria</t>
  </si>
  <si>
    <t xml:space="preserve">Alphaproteobacteria</t>
  </si>
  <si>
    <t xml:space="preserve">Rhizobiales</t>
  </si>
  <si>
    <t xml:space="preserve">Beijerinckiaceae</t>
  </si>
  <si>
    <t xml:space="preserve">k__Bacteria;p__Proteobacteria;c__Alphaproteobacteria;o__Rhizobiales;f__Beijerinckiaceae</t>
  </si>
  <si>
    <t xml:space="preserve">g__Methylocapsa;s__Methylocapsa_acidiphila</t>
  </si>
  <si>
    <t xml:space="preserve">MFS12high_MFS3mid.001</t>
  </si>
  <si>
    <t xml:space="preserve">k__Bacteria (UID3187)</t>
  </si>
  <si>
    <t xml:space="preserve">Acidobacteria</t>
  </si>
  <si>
    <t xml:space="preserve">Acidobacteriia</t>
  </si>
  <si>
    <t xml:space="preserve">Acidobacteriales</t>
  </si>
  <si>
    <t xml:space="preserve">Acidobacteriaceae</t>
  </si>
  <si>
    <t xml:space="preserve">k__Bacteria;p__Acidobacteria;c__Acidobacteriia;o__Acidobacteriales;f__Acidobacteriaceae;g__Acidobacterium</t>
  </si>
  <si>
    <t xml:space="preserve">s__Acidobacterium_capsulatum</t>
  </si>
  <si>
    <t xml:space="preserve">MFS12high_MFS3mid.002</t>
  </si>
  <si>
    <t xml:space="preserve">root (UID1)</t>
  </si>
  <si>
    <t xml:space="preserve">NA</t>
  </si>
  <si>
    <t xml:space="preserve">unresolved</t>
  </si>
  <si>
    <t xml:space="preserve">MFS12low_MFS3low.001</t>
  </si>
  <si>
    <t xml:space="preserve">k__Bacteria (UID203)</t>
  </si>
  <si>
    <t xml:space="preserve">Gammaproteobacteria</t>
  </si>
  <si>
    <t xml:space="preserve">-</t>
  </si>
  <si>
    <t xml:space="preserve">k__Bacteria;p__Proteobacteria;c__Gammaproteobacteria</t>
  </si>
  <si>
    <t xml:space="preserve">o__Thiotrichales;f__Thiotrichaceae;g__Beggiatoa;s__Beggiatoa_alba</t>
  </si>
  <si>
    <t xml:space="preserve">MFS12low_MFS3low.002</t>
  </si>
  <si>
    <t xml:space="preserve">o__Xanthomonadales;f__Xanthomonadaceae;g__Wohlfahrtiimonas;s__Wohlfahrtiimonas_chitiniclastica</t>
  </si>
  <si>
    <t xml:space="preserve">MFS12low_MFS3low.003</t>
  </si>
  <si>
    <t xml:space="preserve">k__Bacteria;p__Acidobacteria;c__Acidobacteriia;o__Acidobacteriales</t>
  </si>
  <si>
    <t xml:space="preserve">c__Candidatus_Koribacter;o__Candidatus_Koribacter;f__Candidatus_Koribacter;g__Candidatus_Koribacter;s__Candidatus_Koribacter_versatilis</t>
  </si>
  <si>
    <t xml:space="preserve">MFS12low_MFS3low.004</t>
  </si>
  <si>
    <t xml:space="preserve">f__Acidobacteriaceae</t>
  </si>
  <si>
    <t xml:space="preserve">MFS12low_MFS3low.005</t>
  </si>
  <si>
    <t xml:space="preserve">MFS12low_MFS3low.006</t>
  </si>
  <si>
    <t xml:space="preserve">Burkholderiales</t>
  </si>
  <si>
    <t xml:space="preserve">Burkholderiaceae</t>
  </si>
  <si>
    <t xml:space="preserve">k__Bacteria;p__Proteobacteria;c__Gammaproteobacteria;o__Thiotrichales</t>
  </si>
  <si>
    <t xml:space="preserve">f__Piscirickettsiaceae</t>
  </si>
  <si>
    <t xml:space="preserve">MFS12low_MFS3low.007</t>
  </si>
  <si>
    <t xml:space="preserve">MFS12low_MFS3low.008</t>
  </si>
  <si>
    <t xml:space="preserve">p__Proteobacteria (UID3214)</t>
  </si>
  <si>
    <t xml:space="preserve">k__Bacteria;p__Proteobacteria</t>
  </si>
  <si>
    <t xml:space="preserve">c__Gammaproteobacteria</t>
  </si>
  <si>
    <t xml:space="preserve">MFS12low_MFS3low.009</t>
  </si>
  <si>
    <t xml:space="preserve">Deltaproteobacteria</t>
  </si>
  <si>
    <t xml:space="preserve">k__Bacteria;p__Proteobacteria;c__Deltaproteobacteria</t>
  </si>
  <si>
    <t xml:space="preserve">o__Deferrisoma;f__Deferrisoma;g__Deferrisoma;s__Deferrisoma_camini</t>
  </si>
  <si>
    <t xml:space="preserve">MFS12low_MFS3low.010</t>
  </si>
  <si>
    <t xml:space="preserve">Bradyrhizobiaceae</t>
  </si>
  <si>
    <t xml:space="preserve">MFS12low_MFS3low.011</t>
  </si>
  <si>
    <t xml:space="preserve">MFS12low_MFS3low.012</t>
  </si>
  <si>
    <t xml:space="preserve">k__Bacteria;p__Acidobacteria;c__Acidobacteriia;o__Acidobacteriales;f__Acidobacteriaceae</t>
  </si>
  <si>
    <t xml:space="preserve">p__;c__;o__;f__;g__;s__</t>
  </si>
  <si>
    <t xml:space="preserve">MFS12low_MFS3low.013</t>
  </si>
  <si>
    <t xml:space="preserve">MFS12low_MFS3low.014</t>
  </si>
  <si>
    <t xml:space="preserve">k__Bacteria;p__Proteobacteria;c__Alphaproteobacteria;o__Rhizobiales</t>
  </si>
  <si>
    <t xml:space="preserve">MFS12low_MFS3low.015</t>
  </si>
  <si>
    <t xml:space="preserve">Actinobacteria &lt;phylum&gt;</t>
  </si>
  <si>
    <t xml:space="preserve">Actinobacteria</t>
  </si>
  <si>
    <t xml:space="preserve">Corynebacteriales</t>
  </si>
  <si>
    <t xml:space="preserve">Pseudonocardiaceae</t>
  </si>
  <si>
    <t xml:space="preserve">MFS12low_MFS3low.016</t>
  </si>
  <si>
    <t xml:space="preserve">k__Bacteria;p__Proteobacteria;c__Gammaproteobacteria;o__Xanthomonadales</t>
  </si>
  <si>
    <t xml:space="preserve">f__Xanthomonadaceae</t>
  </si>
  <si>
    <t xml:space="preserve">MFS12low_MFS3low.017</t>
  </si>
  <si>
    <t xml:space="preserve">o__Rhodospirillales (UID3754)</t>
  </si>
  <si>
    <t xml:space="preserve">Rhodospirillales</t>
  </si>
  <si>
    <t xml:space="preserve">Acetobacteraceae</t>
  </si>
  <si>
    <t xml:space="preserve">k__Bacteria;p__Proteobacteria;c__Alphaproteobacteria;o__Rhodospirillales;f__Acetobacteraceae</t>
  </si>
  <si>
    <t xml:space="preserve">g__Acidocella;s__Acidocella_facilis</t>
  </si>
  <si>
    <t xml:space="preserve">MFS12low_MFS3low.018</t>
  </si>
  <si>
    <t xml:space="preserve">s__</t>
  </si>
  <si>
    <t xml:space="preserve">MFS12low_MFS3low.019</t>
  </si>
  <si>
    <t xml:space="preserve">p__Actinobacteria (UID1454)</t>
  </si>
  <si>
    <t xml:space="preserve">Thermoleophilia</t>
  </si>
  <si>
    <t xml:space="preserve">Solirubrobacterales</t>
  </si>
  <si>
    <t xml:space="preserve">Caulobacteraceae</t>
  </si>
  <si>
    <t xml:space="preserve">k__Bacteria;p__Actinobacteria;c__Actinobacteria</t>
  </si>
  <si>
    <t xml:space="preserve">o__Solirubrobacterales</t>
  </si>
  <si>
    <t xml:space="preserve">MFS12low_MFS3low.020</t>
  </si>
  <si>
    <t xml:space="preserve">MFS12low_MFS3low.021</t>
  </si>
  <si>
    <t xml:space="preserve">k__Bacteria;p__Acidobacteria</t>
  </si>
  <si>
    <t xml:space="preserve">c__Acidobacteriia;o__Acidobacteriales;f__Acidobacteriaceae</t>
  </si>
  <si>
    <t xml:space="preserve">MFS12low_MFS3low.022</t>
  </si>
  <si>
    <t xml:space="preserve">MFS12low_MFS3low.023</t>
  </si>
  <si>
    <t xml:space="preserve">o__Actinomycetales (UID1696)</t>
  </si>
  <si>
    <t xml:space="preserve">Streptosporangiales</t>
  </si>
  <si>
    <t xml:space="preserve">Streptomycetaceae</t>
  </si>
  <si>
    <t xml:space="preserve">MFS12low_MFS3low.024</t>
  </si>
  <si>
    <t xml:space="preserve">o__Actinomycetales (UID1808)</t>
  </si>
  <si>
    <t xml:space="preserve">Mycobacteriaceae</t>
  </si>
  <si>
    <t xml:space="preserve">k__Bacteria;p__Actinobacteria;c__Actinobacteria;o__Actinomycetales;f__Mycobacteriaceae;g__Mycobacterium</t>
  </si>
  <si>
    <t xml:space="preserve">MFS12low_MFS3low.025</t>
  </si>
  <si>
    <t xml:space="preserve">o__Chromatiales_3;f__Chromatiaceae_2;g__Nitrosococcus</t>
  </si>
  <si>
    <t xml:space="preserve">MFS12low_MFS3low.026</t>
  </si>
  <si>
    <t xml:space="preserve">MFS12low_MFS3low.027</t>
  </si>
  <si>
    <t xml:space="preserve">k__Bacteria;p__Actinobacteria;c__Actinobacteria;o__Actinomycetales</t>
  </si>
  <si>
    <t xml:space="preserve">MFS12low_MFS3low.028</t>
  </si>
  <si>
    <t xml:space="preserve">MFS12low_MFS3low.029</t>
  </si>
  <si>
    <t xml:space="preserve">MFS12low_MFS3low.030</t>
  </si>
  <si>
    <t xml:space="preserve">c__Gammaproteobacteria (UID4202)</t>
  </si>
  <si>
    <t xml:space="preserve">f__Sinobacteraceae</t>
  </si>
  <si>
    <t xml:space="preserve">MFS12low_MFS3low.031</t>
  </si>
  <si>
    <t xml:space="preserve">c__Alphaproteobacteria (UID3305)</t>
  </si>
  <si>
    <t xml:space="preserve">Hyphomicrobiaceae</t>
  </si>
  <si>
    <t xml:space="preserve">f__Rhodobiaceae;g__Parvibaculum;s__Parvibaculum_lavamentivorans</t>
  </si>
  <si>
    <t xml:space="preserve">MFS12low_MFS3low.032</t>
  </si>
  <si>
    <t xml:space="preserve">MFS12low_MFS3low.033</t>
  </si>
  <si>
    <t xml:space="preserve">f__Xanthomonadaceae (UID4214)</t>
  </si>
  <si>
    <t xml:space="preserve">Xanthomonadales</t>
  </si>
  <si>
    <t xml:space="preserve">Rhodanobacteraceae</t>
  </si>
  <si>
    <t xml:space="preserve">k__Bacteria;p__Proteobacteria;c__Gammaproteobacteria;o__Xanthomonadales;f__Xanthomonadaceae</t>
  </si>
  <si>
    <t xml:space="preserve">g__Rhodanobacter</t>
  </si>
  <si>
    <t xml:space="preserve">MFS12low_MFS3low.034</t>
  </si>
  <si>
    <t xml:space="preserve">MFS12low_MFS3low.035</t>
  </si>
  <si>
    <t xml:space="preserve">MFS12low_MFS3low.036</t>
  </si>
  <si>
    <t xml:space="preserve">f__Bradyrhizobiaceae</t>
  </si>
  <si>
    <t xml:space="preserve">MFS12low_MFS3low.037</t>
  </si>
  <si>
    <t xml:space="preserve">MFS12low_MFS3low.038</t>
  </si>
  <si>
    <t xml:space="preserve">o__Rhizobiales (UID3642)</t>
  </si>
  <si>
    <t xml:space="preserve">MFS12low_MFS3low.039</t>
  </si>
  <si>
    <t xml:space="preserve">MFS12low_MFS3low.040</t>
  </si>
  <si>
    <t xml:space="preserve">MFS12low_MFS3low.041</t>
  </si>
  <si>
    <t xml:space="preserve">MFS12low_MFS3low.042</t>
  </si>
  <si>
    <t xml:space="preserve">c__Alphaproteobacteria (UID3422)</t>
  </si>
  <si>
    <t xml:space="preserve">Caulobacterales</t>
  </si>
  <si>
    <t xml:space="preserve">k__Bacteria;p__Proteobacteria;c__Alphaproteobacteria;o__Caulobacterales;f__Caulobacteraceae</t>
  </si>
  <si>
    <t xml:space="preserve">g__Phenylobacterium;s__Phenylobacterium_zucineum</t>
  </si>
  <si>
    <t xml:space="preserve">MFS12low_MFS3low.043</t>
  </si>
  <si>
    <t xml:space="preserve">MFS12low_MFS3low.044</t>
  </si>
  <si>
    <t xml:space="preserve">MFS12low_MFS3low.045</t>
  </si>
  <si>
    <t xml:space="preserve">f__Streptosporangiaceae</t>
  </si>
  <si>
    <t xml:space="preserve">MFS12low_MFS3low.046</t>
  </si>
  <si>
    <t xml:space="preserve">MFS12low_MFS3low.047</t>
  </si>
  <si>
    <t xml:space="preserve">MFS12low_MFS3low.048</t>
  </si>
  <si>
    <t xml:space="preserve">MFS12low_MFS3low.049</t>
  </si>
  <si>
    <t xml:space="preserve">Streptomycetales</t>
  </si>
  <si>
    <t xml:space="preserve">MFS12low_MFS3low.050</t>
  </si>
  <si>
    <t xml:space="preserve">MFS12low_MFS3low.051</t>
  </si>
  <si>
    <t xml:space="preserve">s__Mycobacterium_smegmatis</t>
  </si>
  <si>
    <t xml:space="preserve">MFS12low_MFS3low.052</t>
  </si>
  <si>
    <t xml:space="preserve">MFS12low_MFS3low.053</t>
  </si>
  <si>
    <t xml:space="preserve">f__Nocardiopsaceae</t>
  </si>
  <si>
    <t xml:space="preserve">MFS12low_MFS3low.054</t>
  </si>
  <si>
    <t xml:space="preserve">k__Bacteria;p__Proteobacteria;c__Alphaproteobacteria</t>
  </si>
  <si>
    <t xml:space="preserve">MFS12low_MFS3low.055</t>
  </si>
  <si>
    <t xml:space="preserve">MFS12low_MFS3low.056</t>
  </si>
  <si>
    <t xml:space="preserve">Solirubrobacteraceae</t>
  </si>
  <si>
    <t xml:space="preserve">MFS12low_MFS3low.057</t>
  </si>
  <si>
    <t xml:space="preserve">MFS12low_MFS3low.058</t>
  </si>
  <si>
    <t xml:space="preserve">MFS12low_MFS3low.059</t>
  </si>
  <si>
    <t xml:space="preserve">Rhodospirillaceae</t>
  </si>
  <si>
    <t xml:space="preserve">k__Bacteria;p__Proteobacteria;c__Alphaproteobacteria;o__Rhodospirillales;f__Rhodospirillaceae</t>
  </si>
  <si>
    <t xml:space="preserve">MFS12low_MFS3low.060</t>
  </si>
  <si>
    <t xml:space="preserve">MFS12low_MFS3low.061</t>
  </si>
  <si>
    <t xml:space="preserve">k__Bacteria;p__Nitrospirae;c__Nitrospira;o__Nitrospirales;f__Nitrospiraceae</t>
  </si>
  <si>
    <t xml:space="preserve">g__Candidatus_Nitrospira;s__Candidatus_Nitrospira_defluvii</t>
  </si>
  <si>
    <t xml:space="preserve">MFS12low_MFS3low.062</t>
  </si>
  <si>
    <t xml:space="preserve">g__Burkholderia (UID4006)</t>
  </si>
  <si>
    <t xml:space="preserve">f__Beijerinckiaceae</t>
  </si>
  <si>
    <t xml:space="preserve">MFS12low_MFS3low.063</t>
  </si>
  <si>
    <t xml:space="preserve">MFS12low_MFS3low.064</t>
  </si>
  <si>
    <t xml:space="preserve">MFS12low_MFS3low.065</t>
  </si>
  <si>
    <t xml:space="preserve">g__Acidobacterium</t>
  </si>
  <si>
    <t xml:space="preserve">MFS12low_MFS3low.066</t>
  </si>
  <si>
    <t xml:space="preserve">Conexibacteraceae</t>
  </si>
  <si>
    <t xml:space="preserve">k__Bacteria;p__Actinobacteria;c__Actinobacteria;o__Solirubrobacterales</t>
  </si>
  <si>
    <t xml:space="preserve">f__Solirubrobacteraceae;g__Solirubrobacter</t>
  </si>
  <si>
    <t xml:space="preserve">MFS12low_MFS3low.067</t>
  </si>
  <si>
    <t xml:space="preserve">MFS12low_MFS3low.068</t>
  </si>
  <si>
    <t xml:space="preserve">MFS12low_MFS3low.069</t>
  </si>
  <si>
    <t xml:space="preserve">MFS12low_MFS3low.070</t>
  </si>
  <si>
    <t xml:space="preserve">k__Bacteria (UID2982)</t>
  </si>
  <si>
    <t xml:space="preserve">Verrucomicrobia</t>
  </si>
  <si>
    <t xml:space="preserve">Verrucomicrobiae</t>
  </si>
  <si>
    <t xml:space="preserve">Verrucomicrobiales</t>
  </si>
  <si>
    <t xml:space="preserve">Verrucomicrobia subdivision 3</t>
  </si>
  <si>
    <t xml:space="preserve">k__Bacteria;p__Verrucomicrobia;c__Verrucomicrobiae;o__Verrucomicrobiales</t>
  </si>
  <si>
    <t xml:space="preserve">f__Verrucomicrobia_subdivision_3;g__Pedosphaera;s__Pedosphaera_parvula</t>
  </si>
  <si>
    <t xml:space="preserve">MFS12low_MFS3low.071</t>
  </si>
  <si>
    <t xml:space="preserve">MFS12low_MFS3low.072</t>
  </si>
  <si>
    <t xml:space="preserve">MFS12low_MFS3low.073</t>
  </si>
  <si>
    <t xml:space="preserve">f__Conexibacteraceae</t>
  </si>
  <si>
    <t xml:space="preserve">MFS12low_MFS3low.074</t>
  </si>
  <si>
    <t xml:space="preserve">g__;s__</t>
  </si>
  <si>
    <t xml:space="preserve">MFS12low_MFS3low.075</t>
  </si>
  <si>
    <t xml:space="preserve">Betaproteobacteria</t>
  </si>
  <si>
    <t xml:space="preserve">k__Bacteria;p__Proteobacteria;c__Betaproteobacteria;o__Burkholderiales;f__Burkholderiaceae;g__Burkholderia</t>
  </si>
  <si>
    <t xml:space="preserve">MFS12low_MFS3low.076</t>
  </si>
  <si>
    <t xml:space="preserve">MFS12low_MFS3low.077</t>
  </si>
  <si>
    <t xml:space="preserve">MFS12low_MFS3low.078</t>
  </si>
  <si>
    <t xml:space="preserve">MFS12low_MFS3low.079</t>
  </si>
  <si>
    <t xml:space="preserve">MFS12low_MFS3low.080</t>
  </si>
  <si>
    <t xml:space="preserve">MFS12low_MFS3low.081</t>
  </si>
  <si>
    <t xml:space="preserve">MFS12low_MFS3low.082</t>
  </si>
  <si>
    <t xml:space="preserve">MFS12low_MFS3low.083</t>
  </si>
  <si>
    <t xml:space="preserve">MFS12low_MFS3low.084</t>
  </si>
  <si>
    <t xml:space="preserve">MFS12low_MFS3low.085</t>
  </si>
  <si>
    <t xml:space="preserve">MFS12low_MFS3low.086</t>
  </si>
  <si>
    <t xml:space="preserve">MFS12low_MFS3low.087</t>
  </si>
  <si>
    <t xml:space="preserve">s__Mycobacterium_tusciae</t>
  </si>
  <si>
    <t xml:space="preserve">MFS12low_MFS3low.088</t>
  </si>
  <si>
    <t xml:space="preserve">MFS12low_MFS3low.089</t>
  </si>
  <si>
    <t xml:space="preserve">MFS12low_MFS3low.090</t>
  </si>
  <si>
    <t xml:space="preserve">Solibacteres</t>
  </si>
  <si>
    <t xml:space="preserve">Solibacterales</t>
  </si>
  <si>
    <t xml:space="preserve">Solibacteraceae</t>
  </si>
  <si>
    <t xml:space="preserve">c__Solibacteres;o__Solibacterales;f__Solibacteraceae;g__Candidatus_Solibacter;s__Candidatus_Solibacter_usitatus</t>
  </si>
  <si>
    <t xml:space="preserve">MFS12low_MFS3low.091</t>
  </si>
  <si>
    <t xml:space="preserve">MFS12low_MFS3low.092</t>
  </si>
  <si>
    <t xml:space="preserve">MFS12low_MFS3low.093</t>
  </si>
  <si>
    <t xml:space="preserve">MFS12low_MFS3low.094</t>
  </si>
  <si>
    <t xml:space="preserve">MFS12low_MFS3low.095</t>
  </si>
  <si>
    <t xml:space="preserve">MFS12low_MFS3low.096</t>
  </si>
  <si>
    <t xml:space="preserve">MFS12low_MFS3low.097</t>
  </si>
  <si>
    <t xml:space="preserve">MFS12low_MFS3low.098</t>
  </si>
  <si>
    <t xml:space="preserve">MFS12low_MFS3low.099</t>
  </si>
  <si>
    <t xml:space="preserve">MFS12low_MFS3low.100</t>
  </si>
  <si>
    <t xml:space="preserve">Acidimicrobiales</t>
  </si>
  <si>
    <t xml:space="preserve">o__Acidimicrobiales;f__Acidimicrobiaceae;g__Acidimicrobium;s__Acidimicrobium_ferrooxidans</t>
  </si>
  <si>
    <t xml:space="preserve">MFS12low_MFS3low.101</t>
  </si>
  <si>
    <t xml:space="preserve">MFS12low_MFS3low.102</t>
  </si>
  <si>
    <t xml:space="preserve">MFS12low_MFS3low.103</t>
  </si>
  <si>
    <t xml:space="preserve">MFS12low_MFS3low.104</t>
  </si>
  <si>
    <t xml:space="preserve">k__Bacteria (UID2565)</t>
  </si>
  <si>
    <t xml:space="preserve">MFS12low_MFS3low.105</t>
  </si>
  <si>
    <t xml:space="preserve">MFS12low_MFS3low.106</t>
  </si>
  <si>
    <t xml:space="preserve">MFS12low_MFS3low.107</t>
  </si>
  <si>
    <t xml:space="preserve">k__Archaea (UID2)</t>
  </si>
  <si>
    <t xml:space="preserve">Eukaryota</t>
  </si>
  <si>
    <t xml:space="preserve">k__Archaea;p__Euryarchaeota</t>
  </si>
  <si>
    <t xml:space="preserve">c__Archaeoglobi;o__Archaeoglobales;f__Archaeoglobaceae;g__Archaeoglobus;s__Archaeoglobus_fulgidus</t>
  </si>
  <si>
    <t xml:space="preserve">MFS12low_MFS3low.108</t>
  </si>
  <si>
    <t xml:space="preserve">Comamonadaceae</t>
  </si>
  <si>
    <t xml:space="preserve">MFS12low_MFS3low.109</t>
  </si>
  <si>
    <t xml:space="preserve">g__Granulicella</t>
  </si>
  <si>
    <t xml:space="preserve">MFS12low_MFS3low.110</t>
  </si>
  <si>
    <t xml:space="preserve">p__Proteobacteria (UID3880)</t>
  </si>
  <si>
    <t xml:space="preserve">o__Thiotrichales_4;f__Piscirickettsiaceae_2;g__Cycloclasticus</t>
  </si>
  <si>
    <t xml:space="preserve">MFS12low_MFS3low.111</t>
  </si>
  <si>
    <t xml:space="preserve">MFS12low_MFS3low.112</t>
  </si>
  <si>
    <t xml:space="preserve">MFS12low_MFS3low.113</t>
  </si>
  <si>
    <t xml:space="preserve">f__Nocardioidaceae;g__Actinopolymorpha;s__Actinopolymorpha_alba</t>
  </si>
  <si>
    <t xml:space="preserve">MFS12low_MFS3low.114</t>
  </si>
  <si>
    <t xml:space="preserve">MFS12low_MFS3low.115</t>
  </si>
  <si>
    <t xml:space="preserve">MFS12low_MFS3low.116</t>
  </si>
  <si>
    <t xml:space="preserve">MFS12low_MFS3low.117</t>
  </si>
  <si>
    <t xml:space="preserve">Planctomycetes</t>
  </si>
  <si>
    <t xml:space="preserve">Planctomycetia</t>
  </si>
  <si>
    <t xml:space="preserve">Planctomycetales</t>
  </si>
  <si>
    <t xml:space="preserve">Planctomycetaceae</t>
  </si>
  <si>
    <t xml:space="preserve">k__Bacteria;p__Planctomycetes;c__Planctomycetia;o__Planctomycetales;f__Planctomycetaceae</t>
  </si>
  <si>
    <t xml:space="preserve">g__Rhodopirellula</t>
  </si>
  <si>
    <t xml:space="preserve">MFS12low_MFS3low.118</t>
  </si>
  <si>
    <t xml:space="preserve">MFS12low_MFS3low.119</t>
  </si>
  <si>
    <t xml:space="preserve">MFS12low_MFS3low.120</t>
  </si>
  <si>
    <t xml:space="preserve">MFS12low_MFS3low.121</t>
  </si>
  <si>
    <t xml:space="preserve">MFS12low_MFS3low.122</t>
  </si>
  <si>
    <t xml:space="preserve">MFS12low_MFS3low.123</t>
  </si>
  <si>
    <t xml:space="preserve">MFS12low_MFS3low.124</t>
  </si>
  <si>
    <t xml:space="preserve">f__Pseudonocardiaceae;g__Thermobispora;s__Thermobispora_bispora</t>
  </si>
  <si>
    <t xml:space="preserve">MFS12low_MFS3low.125</t>
  </si>
  <si>
    <t xml:space="preserve">MFS12low_MFS3low.126</t>
  </si>
  <si>
    <t xml:space="preserve">p__Bacteroidetes (UID2591)</t>
  </si>
  <si>
    <t xml:space="preserve">Bacteroidetes</t>
  </si>
  <si>
    <t xml:space="preserve">Chitinophagia</t>
  </si>
  <si>
    <t xml:space="preserve">Chitinophagales</t>
  </si>
  <si>
    <t xml:space="preserve">Chitinophagaceae</t>
  </si>
  <si>
    <t xml:space="preserve">k__Bacteria;p__Bacteroidetes;c__Sphingobacteriia;o__Sphingobacteriales;f__Chitinophagaceae</t>
  </si>
  <si>
    <t xml:space="preserve">g__Niastella;s__Niastella_koreensis</t>
  </si>
  <si>
    <t xml:space="preserve">MFS12low_MFS3low.127</t>
  </si>
  <si>
    <t xml:space="preserve">MFS12low_MFS3low.128</t>
  </si>
  <si>
    <t xml:space="preserve">MFS12low_MFS3low.129</t>
  </si>
  <si>
    <t xml:space="preserve">MFS12low_MFS3low.130</t>
  </si>
  <si>
    <t xml:space="preserve">MFS12low_MFS3low.131</t>
  </si>
  <si>
    <t xml:space="preserve">MFS12low_MFS3low.132</t>
  </si>
  <si>
    <t xml:space="preserve">MFS12low_MFS3low.133</t>
  </si>
  <si>
    <t xml:space="preserve">k__Bacteria (UID1453)</t>
  </si>
  <si>
    <t xml:space="preserve">MFS12low_MFS3low.134</t>
  </si>
  <si>
    <t xml:space="preserve">MFS12low_MFS3low.135</t>
  </si>
  <si>
    <t xml:space="preserve">MFS12low_MFS3low.136</t>
  </si>
  <si>
    <t xml:space="preserve">MFS12low_MFS3low.137</t>
  </si>
  <si>
    <t xml:space="preserve">MFS12low_MFS3low.138</t>
  </si>
  <si>
    <t xml:space="preserve">MFS12low_MFS3low.139</t>
  </si>
  <si>
    <t xml:space="preserve">MFS12low_MFS3low.140</t>
  </si>
  <si>
    <t xml:space="preserve">MFS12low_MFS3low.141</t>
  </si>
  <si>
    <t xml:space="preserve">MFS12low_MFS3low.142</t>
  </si>
  <si>
    <t xml:space="preserve">MFS12low_MFS3low.143</t>
  </si>
  <si>
    <t xml:space="preserve">MFS12low_MFS3low.144</t>
  </si>
  <si>
    <t xml:space="preserve">MFS12low_MFS3low.145</t>
  </si>
  <si>
    <t xml:space="preserve">MFS12low_MFS3low.146</t>
  </si>
  <si>
    <t xml:space="preserve">MFS12low_MFS3low.147</t>
  </si>
  <si>
    <t xml:space="preserve">MFS12low_MFS3low.148</t>
  </si>
  <si>
    <t xml:space="preserve">MFS12low_MFS3low.149</t>
  </si>
  <si>
    <t xml:space="preserve">MFS12low_MFS3low.150</t>
  </si>
  <si>
    <t xml:space="preserve">MFS12low_MFS3low.151</t>
  </si>
  <si>
    <t xml:space="preserve">g__Dongia;s__</t>
  </si>
  <si>
    <t xml:space="preserve">MFS12low_MFS3low.152</t>
  </si>
  <si>
    <t xml:space="preserve">Opitutae</t>
  </si>
  <si>
    <t xml:space="preserve">Opitutales</t>
  </si>
  <si>
    <t xml:space="preserve">Opitutaceae</t>
  </si>
  <si>
    <t xml:space="preserve">k__Bacteria;p__Verrucomicrobia;c__Opitutae;o__Opitutales;f__Opitutaceae</t>
  </si>
  <si>
    <t xml:space="preserve">g__Opitutus;s__Opitutus_terrae</t>
  </si>
  <si>
    <t xml:space="preserve">MFS12low_MFS3low.153</t>
  </si>
  <si>
    <t xml:space="preserve">Acidimicrobiaceae</t>
  </si>
  <si>
    <t xml:space="preserve">MFS12low_MFS3low.154</t>
  </si>
  <si>
    <t xml:space="preserve">Myxococcales</t>
  </si>
  <si>
    <t xml:space="preserve">Kofleriaceae</t>
  </si>
  <si>
    <t xml:space="preserve">k__Bacteria;p__Proteobacteria;c__Deltaproteobacteria;o__Myxococcales</t>
  </si>
  <si>
    <t xml:space="preserve">f__Kofleriaceae;g__Haliangium;s__Haliangium_ochraceum</t>
  </si>
  <si>
    <t xml:space="preserve">MFS12low_MFS3low.155</t>
  </si>
  <si>
    <t xml:space="preserve">MFS12low_MFS3low.156</t>
  </si>
  <si>
    <t xml:space="preserve">MFS12low_MFS3low.157</t>
  </si>
  <si>
    <t xml:space="preserve">MFS12low_MFS3low.158</t>
  </si>
  <si>
    <t xml:space="preserve">MFS12low_MFS3low.159</t>
  </si>
  <si>
    <t xml:space="preserve">MFS12low_MFS3low.160</t>
  </si>
  <si>
    <t xml:space="preserve">MFS12low_MFS3low.161</t>
  </si>
  <si>
    <t xml:space="preserve">MFS12low_MFS3low.162</t>
  </si>
  <si>
    <t xml:space="preserve">MFS12low_MFS3low.163</t>
  </si>
  <si>
    <t xml:space="preserve">k__Bacteria;p__Actinobacteria;c__Actinobacteria;o__Actinomycetales;f__Streptomycetaceae</t>
  </si>
  <si>
    <t xml:space="preserve">g__Streptomyces;s__Streptomyces_cattleya</t>
  </si>
  <si>
    <t xml:space="preserve">MFS12low_MFS3low.164</t>
  </si>
  <si>
    <t xml:space="preserve">MFS12low_MFS3low.165</t>
  </si>
  <si>
    <t xml:space="preserve">MFS12low_MFS3low.166</t>
  </si>
  <si>
    <t xml:space="preserve">Gemmatimonadetes</t>
  </si>
  <si>
    <t xml:space="preserve">Gemmatimonadetes &lt;class&gt;</t>
  </si>
  <si>
    <t xml:space="preserve">Gemmatimonadales</t>
  </si>
  <si>
    <t xml:space="preserve">Gemmatimonadaceae</t>
  </si>
  <si>
    <t xml:space="preserve">k__Bacteria</t>
  </si>
  <si>
    <t xml:space="preserve">p__Gemmatimonadetes;c__Gemmatimonadetes;o__Gemmatimonadales;f__Gemmatimonadaceae;g__Gemmatimonas;s__Gemmatimonas_aurantiaca</t>
  </si>
  <si>
    <t xml:space="preserve">MFS12low_MFS3low.167</t>
  </si>
  <si>
    <t xml:space="preserve">MFS12low_MFS3low.168</t>
  </si>
  <si>
    <t xml:space="preserve">MFS12low_MFS3low.169</t>
  </si>
  <si>
    <t xml:space="preserve">MFS12low_MFS3low.170</t>
  </si>
  <si>
    <t xml:space="preserve">MFS12low_MFS3low.171</t>
  </si>
  <si>
    <t xml:space="preserve">c__Deltaproteobacteria (UID3216)</t>
  </si>
  <si>
    <t xml:space="preserve">MFS12low_MFS3low.172</t>
  </si>
  <si>
    <t xml:space="preserve">MFS12low_MFS3low.173</t>
  </si>
  <si>
    <t xml:space="preserve">MFS12low_MFS3low.174</t>
  </si>
  <si>
    <t xml:space="preserve">MFS12low_MFS3low.175</t>
  </si>
  <si>
    <t xml:space="preserve">k__Bacteria;p__Proteobacteria;c__Gammaproteobacteria;o__Chromatiales</t>
  </si>
  <si>
    <t xml:space="preserve">o__;f__;g__;s__</t>
  </si>
  <si>
    <t xml:space="preserve">MFS12low_MFS3low.176</t>
  </si>
  <si>
    <t xml:space="preserve">MFS12low_MFS3low.177</t>
  </si>
  <si>
    <t xml:space="preserve">MFS12low_MFS3low.178</t>
  </si>
  <si>
    <t xml:space="preserve">MFS12low_MFS3low.179</t>
  </si>
  <si>
    <t xml:space="preserve">Labilitrichaceae</t>
  </si>
  <si>
    <t xml:space="preserve">p__Deinococcus-Thermus;c__Deinococci</t>
  </si>
  <si>
    <t xml:space="preserve">MFS12low_MFS3low.180</t>
  </si>
  <si>
    <t xml:space="preserve">MFS12low_MFS3low.181</t>
  </si>
  <si>
    <t xml:space="preserve">k__Bacteria (UID2495)</t>
  </si>
  <si>
    <t xml:space="preserve">MFS12low_MFS3low.182</t>
  </si>
  <si>
    <t xml:space="preserve">k__Bacteria (UID1452)</t>
  </si>
  <si>
    <t xml:space="preserve">MFS12low_MFS3low.183</t>
  </si>
  <si>
    <t xml:space="preserve">MFS12low_MFS3low.184</t>
  </si>
  <si>
    <t xml:space="preserve">MFS12low_MFS3low.185</t>
  </si>
  <si>
    <t xml:space="preserve">p__Chlamydiae;c__Chlamydiia;o__Chlamydiales</t>
  </si>
  <si>
    <t xml:space="preserve">MFS12low_MFS3low.186</t>
  </si>
  <si>
    <t xml:space="preserve">p__Fusobacteria;c__Fusobacteriia;o__Fusobacteriales</t>
  </si>
  <si>
    <t xml:space="preserve">MFS12low_MFS3low.187</t>
  </si>
  <si>
    <t xml:space="preserve">Polyangiaceae</t>
  </si>
  <si>
    <t xml:space="preserve">MFS12low_MFS3low.188</t>
  </si>
  <si>
    <t xml:space="preserve">MFS12low_MFS3low.189</t>
  </si>
  <si>
    <t xml:space="preserve">MFS12low_MFS3low.190</t>
  </si>
  <si>
    <t xml:space="preserve">MFS12low_MFS3low.191</t>
  </si>
  <si>
    <t xml:space="preserve">k__Bacteria;p__Proteobacteria;c__Alphaproteobacteria;o__Rhodobacterales_2;f__Hyphomonadaceae</t>
  </si>
  <si>
    <t xml:space="preserve">o__Rhodobacterales</t>
  </si>
  <si>
    <t xml:space="preserve">MFS12low_MFS3low.192</t>
  </si>
  <si>
    <t xml:space="preserve">MFS12low_MFS3low.193</t>
  </si>
  <si>
    <t xml:space="preserve">MFS12low_MFS3low.194</t>
  </si>
  <si>
    <t xml:space="preserve">Archaea</t>
  </si>
  <si>
    <t xml:space="preserve">Thaumarchaeota</t>
  </si>
  <si>
    <t xml:space="preserve">k__Archaea;p__Thaumarchaeota;c__Nitrosopumilales;o__Nitrosopumilales</t>
  </si>
  <si>
    <t xml:space="preserve">f__Nitrosopumilaceae</t>
  </si>
  <si>
    <t xml:space="preserve">MFS12low_MFS3low.195</t>
  </si>
  <si>
    <t xml:space="preserve">k__Bacteria (UID2569)</t>
  </si>
  <si>
    <t xml:space="preserve">p__Bacteroidetes (UID2605)</t>
  </si>
  <si>
    <t xml:space="preserve">Flavobacteriia</t>
  </si>
  <si>
    <t xml:space="preserve">Sphingobacteriales</t>
  </si>
  <si>
    <t xml:space="preserve">Sphingobacteriaceae</t>
  </si>
  <si>
    <t xml:space="preserve">k__Bacteria;p__Bacteroidetes</t>
  </si>
  <si>
    <t xml:space="preserve">jqueue</t>
  </si>
  <si>
    <t xml:space="preserve">Bacillales</t>
  </si>
  <si>
    <t xml:space="preserve">Bacillaceae</t>
  </si>
  <si>
    <t xml:space="preserve">p__Planctomycetes;c__Planctomycetia;o__Planctomycetales;f__Planctomycetaceae</t>
  </si>
  <si>
    <t xml:space="preserve">MFS12low_MFS3mid.001</t>
  </si>
  <si>
    <t xml:space="preserve">MFS12low_MFS3mid.002</t>
  </si>
  <si>
    <t xml:space="preserve">Sinobacteraceae</t>
  </si>
  <si>
    <t xml:space="preserve">o__Chromatiales;f__Ectothiorhodospiraceae</t>
  </si>
  <si>
    <t xml:space="preserve">MFS12low_MFS3mid.003</t>
  </si>
  <si>
    <t xml:space="preserve">p__Acidobacteria</t>
  </si>
  <si>
    <t xml:space="preserve">MFS12low_MFS3mid.004</t>
  </si>
  <si>
    <t xml:space="preserve">f__Thermomonosporaceae;g__Actinomadura</t>
  </si>
  <si>
    <t xml:space="preserve">MFS12low_MFS3mid.005</t>
  </si>
  <si>
    <t xml:space="preserve">MFS12low_MFS3mid.006</t>
  </si>
  <si>
    <t xml:space="preserve">f__Bradyrhizobiaceae (UID3695)</t>
  </si>
  <si>
    <t xml:space="preserve">k__Bacteria;p__Proteobacteria;c__Alphaproteobacteria;o__Rhizobiales;f__Bradyrhizobiaceae;g__Bradyrhizobium</t>
  </si>
  <si>
    <t xml:space="preserve">MFS12low_MFS3mid.008</t>
  </si>
  <si>
    <t xml:space="preserve">MFS12low_MFS3mid.009</t>
  </si>
  <si>
    <t xml:space="preserve">MFS12low_MFS3mid.010</t>
  </si>
  <si>
    <t xml:space="preserve">MFS12low_MFS3mid.011</t>
  </si>
  <si>
    <t xml:space="preserve">MFS12low_MFS3mid.012</t>
  </si>
  <si>
    <t xml:space="preserve">MFS12low_MFS3mid.013</t>
  </si>
  <si>
    <t xml:space="preserve">MFS12low_MFS3mid.014</t>
  </si>
  <si>
    <t xml:space="preserve">o__Actinomycetales (UID2012)</t>
  </si>
  <si>
    <t xml:space="preserve">MFS12low_MFS3mid.015</t>
  </si>
  <si>
    <t xml:space="preserve">MFS12low_MFS3mid.016</t>
  </si>
  <si>
    <t xml:space="preserve">Pseudonocardiales</t>
  </si>
  <si>
    <t xml:space="preserve">k__Bacteria;p__Actinobacteria;c__Actinobacteria;o__Actinomycetales;f__Pseudonocardiaceae;g__Pseudonocardia</t>
  </si>
  <si>
    <t xml:space="preserve">s__Pseudonocardia_spinosispora</t>
  </si>
  <si>
    <t xml:space="preserve">MFS12low_MFS3mid.017</t>
  </si>
  <si>
    <t xml:space="preserve">MFS12low_MFS3mid.018</t>
  </si>
  <si>
    <t xml:space="preserve">MFS12low_MFS3mid.019</t>
  </si>
  <si>
    <t xml:space="preserve">o__Myxococcales;f__Myxococcaceae;g__Anaeromyxobacter;s__Anaeromyxobacter_dehalogenans</t>
  </si>
  <si>
    <t xml:space="preserve">MFS12low_MFS3mid.020</t>
  </si>
  <si>
    <t xml:space="preserve">MFS12low_MFS3mid.021</t>
  </si>
  <si>
    <t xml:space="preserve">MFS12low_MFS3mid.022</t>
  </si>
  <si>
    <t xml:space="preserve">MFS12low_MFS3mid.023</t>
  </si>
  <si>
    <t xml:space="preserve">MFS12low_MFS3mid.024</t>
  </si>
  <si>
    <t xml:space="preserve">MFS12low_MFS3mid.025</t>
  </si>
  <si>
    <t xml:space="preserve">MFS12low_MFS3mid.026</t>
  </si>
  <si>
    <t xml:space="preserve">MFS12low_MFS3mid.027</t>
  </si>
  <si>
    <t xml:space="preserve">MFS12low_MFS3mid.028</t>
  </si>
  <si>
    <t xml:space="preserve">s__Mycobacterium_xenopi</t>
  </si>
  <si>
    <t xml:space="preserve">MFS12low_MFS3mid.029</t>
  </si>
  <si>
    <r>
      <rPr>
        <b val="true"/>
        <sz val="10"/>
        <rFont val="Arial"/>
        <family val="2"/>
      </rPr>
      <t xml:space="preserve">Parks, Donovan H., et al.</t>
    </r>
    <r>
      <rPr>
        <sz val="10"/>
        <rFont val="Arial"/>
        <family val="2"/>
      </rPr>
      <t xml:space="preserve"> (2015)</t>
    </r>
  </si>
  <si>
    <t xml:space="preserve">MFS12low_MFS3mid.031</t>
  </si>
  <si>
    <t xml:space="preserve">MFS12low_MFS3mid.032</t>
  </si>
  <si>
    <t xml:space="preserve">MFS12low_MFS3mid.033</t>
  </si>
  <si>
    <t xml:space="preserve">MFS12low_MFS3mid.034</t>
  </si>
  <si>
    <t xml:space="preserve">MFS12low_MFS3mid.035</t>
  </si>
  <si>
    <t xml:space="preserve">MFS12low_MFS3mid.036</t>
  </si>
  <si>
    <t xml:space="preserve">MFS12low_MFS3mid.037</t>
  </si>
  <si>
    <t xml:space="preserve">MFS12low_MFS3mid.038</t>
  </si>
  <si>
    <t xml:space="preserve">MFS12mid_MFS3high.001</t>
  </si>
  <si>
    <t xml:space="preserve">MFS12mid_MFS3high.002</t>
  </si>
  <si>
    <t xml:space="preserve">o__Actinomycetales (UID1663)</t>
  </si>
  <si>
    <t xml:space="preserve">MFS12mid_MFS3low.001</t>
  </si>
  <si>
    <t xml:space="preserve">MFS12mid_MFS3low.002</t>
  </si>
  <si>
    <t xml:space="preserve">MFS12mid_MFS3low.003</t>
  </si>
  <si>
    <t xml:space="preserve">MFS12mid_MFS3low.004</t>
  </si>
  <si>
    <t xml:space="preserve">MFS12mid_MFS3low.005</t>
  </si>
  <si>
    <t xml:space="preserve">MFS12mid_MFS3low.006</t>
  </si>
  <si>
    <t xml:space="preserve">MFS12mid_MFS3low.007</t>
  </si>
  <si>
    <t xml:space="preserve">MFS12mid_MFS3low.008</t>
  </si>
  <si>
    <t xml:space="preserve">MFS12mid_MFS3low.009</t>
  </si>
  <si>
    <t xml:space="preserve">MFS12mid_MFS3low.010</t>
  </si>
  <si>
    <t xml:space="preserve">MFS12mid_MFS3mid.001</t>
  </si>
  <si>
    <t xml:space="preserve">MFS12mid_MFS3mid.002</t>
  </si>
  <si>
    <t xml:space="preserve">MFS12mid_MFS3mid.003</t>
  </si>
  <si>
    <t xml:space="preserve">MFS12mid_MFS3mid.004</t>
  </si>
  <si>
    <t xml:space="preserve">MFS12mid_MFS3mid.005</t>
  </si>
  <si>
    <t xml:space="preserve">MFS12mid_MFS3mid.006</t>
  </si>
  <si>
    <t xml:space="preserve">MFS12mid_MFS3mid.007</t>
  </si>
  <si>
    <t xml:space="preserve">MFS12mid_MFS3mid.008</t>
  </si>
  <si>
    <r>
      <rPr>
        <b val="true"/>
        <sz val="10"/>
        <rFont val="Arial"/>
        <family val="2"/>
      </rPr>
      <t xml:space="preserve">a </t>
    </r>
    <r>
      <rPr>
        <sz val="10"/>
        <rFont val="Arial"/>
        <family val="2"/>
      </rPr>
      <t xml:space="preserve">Completeness is based on the number of presumed single copy marker genes found within each bin</t>
    </r>
  </si>
  <si>
    <r>
      <rPr>
        <b val="true"/>
        <sz val="10"/>
        <rFont val="Arial"/>
        <family val="2"/>
      </rPr>
      <t xml:space="preserve">b </t>
    </r>
    <r>
      <rPr>
        <sz val="10"/>
        <rFont val="Arial"/>
        <family val="2"/>
      </rPr>
      <t xml:space="preserve">Completeness is based on the number of presumed single copy marker genes found within each bin</t>
    </r>
  </si>
  <si>
    <r>
      <rPr>
        <b val="true"/>
        <sz val="10"/>
        <rFont val="Arial"/>
        <family val="2"/>
      </rPr>
      <t xml:space="preserve">c </t>
    </r>
    <r>
      <rPr>
        <sz val="10"/>
        <rFont val="Arial"/>
        <family val="2"/>
      </rPr>
      <t xml:space="preserve">“Contamination” is based on the fraction of (presumed single copy) marker genes which occur multiple times within the bin</t>
    </r>
  </si>
  <si>
    <r>
      <rPr>
        <b val="true"/>
        <sz val="10"/>
        <rFont val="Arial"/>
        <family val="2"/>
      </rPr>
      <t xml:space="preserve">d </t>
    </r>
    <r>
      <rPr>
        <sz val="10"/>
        <rFont val="Arial"/>
        <family val="2"/>
      </rPr>
      <t xml:space="preserve">“strain heterogeneity” is based on the fraction of “contaminating” marker genes (occurring more than once), which display a sequence identity of &gt; 90% (and therefore may simply represent gene duplication)</t>
    </r>
  </si>
  <si>
    <r>
      <rPr>
        <b val="true"/>
        <sz val="10"/>
        <rFont val="Arial"/>
        <family val="2"/>
      </rPr>
      <t xml:space="preserve">e</t>
    </r>
    <r>
      <rPr>
        <sz val="10"/>
        <rFont val="Arial"/>
        <family val="2"/>
      </rPr>
      <t xml:space="preserve"> “adjusted contamination” represents the remaining fraction of “contaminating” multi-copy marker genes after substracting homologs with &gt; 90 % sequence identity (“strain heterogenity”)</t>
    </r>
  </si>
  <si>
    <r>
      <rPr>
        <b val="true"/>
        <sz val="10"/>
        <rFont val="Arial"/>
        <family val="2"/>
      </rPr>
      <t xml:space="preserve">f </t>
    </r>
    <r>
      <rPr>
        <sz val="10"/>
        <rFont val="Arial"/>
        <family val="2"/>
      </rPr>
      <t xml:space="preserve">most frequent “Least Common Ancestor” (LCA) taxonomic classification of contigs within the final bin. All contigs were classified using a hierarchical approach as described in the material &amp; methods section. </t>
    </r>
  </si>
  <si>
    <r>
      <rPr>
        <b val="true"/>
        <sz val="10"/>
        <rFont val="Arial"/>
        <family val="2"/>
      </rPr>
      <t xml:space="preserve">g </t>
    </r>
    <r>
      <rPr>
        <sz val="10"/>
        <rFont val="Arial"/>
        <family val="2"/>
      </rPr>
      <t xml:space="preserve">taxonomic placement of each final bin using CheckM's “tree_qa” workflow. These classifications are based on comparisons against the CheckM reference database, which may not fully represent uncultured candidate taxa.</t>
    </r>
  </si>
  <si>
    <r>
      <rPr>
        <b val="true"/>
        <sz val="10"/>
        <rFont val="Arial"/>
        <family val="2"/>
      </rPr>
      <t xml:space="preserve">Parks, Donovan H., et al. (2015)</t>
    </r>
    <r>
      <rPr>
        <sz val="10"/>
        <rFont val="Arial"/>
        <family val="2"/>
      </rPr>
      <t xml:space="preserve"> "CheckM: assessing the quality of microbial genomes recovered from isolates, single cells, and metagenomes." Genome research 25.7 (2015): 1043-1055.</t>
    </r>
  </si>
</sst>
</file>

<file path=xl/styles.xml><?xml version="1.0" encoding="utf-8"?>
<styleSheet xmlns="http://schemas.openxmlformats.org/spreadsheetml/2006/main">
  <numFmts count="3">
    <numFmt numFmtId="164" formatCode="General"/>
    <numFmt numFmtId="165" formatCode="0.00"/>
    <numFmt numFmtId="166" formatCode="@"/>
  </numFmts>
  <fonts count="6">
    <font>
      <sz val="10"/>
      <name val="Arial"/>
      <family val="2"/>
    </font>
    <font>
      <sz val="10"/>
      <name val="Arial"/>
      <family val="0"/>
    </font>
    <font>
      <sz val="10"/>
      <name val="Arial"/>
      <family val="0"/>
    </font>
    <font>
      <sz val="10"/>
      <name val="Arial"/>
      <family val="0"/>
    </font>
    <font>
      <b val="true"/>
      <sz val="10"/>
      <name val="Arial"/>
      <family val="2"/>
    </font>
    <font>
      <b val="true"/>
      <vertAlign val="superscript"/>
      <sz val="12"/>
      <name val="Arial"/>
      <family val="2"/>
    </font>
  </fonts>
  <fills count="3">
    <fill>
      <patternFill patternType="none"/>
    </fill>
    <fill>
      <patternFill patternType="gray125"/>
    </fill>
    <fill>
      <patternFill patternType="solid">
        <fgColor rgb="FFFFFF00"/>
        <bgColor rgb="FFFFFF00"/>
      </patternFill>
    </fill>
  </fills>
  <borders count="2">
    <border diagonalUp="false" diagonalDown="false">
      <left/>
      <right/>
      <top/>
      <bottom/>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justify" vertical="center" textRotation="0" wrapText="tru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5" fontId="4" fillId="0" borderId="1" xfId="0" applyFont="true" applyBorder="true" applyAlignment="true" applyProtection="false">
      <alignment horizontal="center" vertical="center" textRotation="0" wrapText="true" indent="0" shrinkToFit="false"/>
      <protection locked="true" hidden="false"/>
    </xf>
    <xf numFmtId="166" fontId="4" fillId="0" borderId="1"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5" fontId="4" fillId="0" borderId="1" xfId="0" applyFont="true" applyBorder="true" applyAlignment="true" applyProtection="false">
      <alignment horizontal="general" vertical="bottom" textRotation="0" wrapText="tru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5" fontId="0" fillId="2"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FFFFFF00"/>
        </patternFill>
      </fill>
    </dxf>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67"/>
  <sheetViews>
    <sheetView showFormulas="false" showGridLines="true" showRowColHeaders="true" showZeros="true" rightToLeft="false" tabSelected="true" showOutlineSymbols="true" defaultGridColor="true" view="normal" topLeftCell="A1" colorId="64" zoomScale="55" zoomScaleNormal="55" zoomScalePageLayoutView="100" workbookViewId="0">
      <pane xSplit="1" ySplit="0" topLeftCell="B1" activePane="topRight" state="frozen"/>
      <selection pane="topLeft" activeCell="A1" activeCellId="0" sqref="A1"/>
      <selection pane="topRight" activeCell="C26" activeCellId="0" sqref="C26"/>
    </sheetView>
  </sheetViews>
  <sheetFormatPr defaultColWidth="11.5234375" defaultRowHeight="14.65" zeroHeight="false" outlineLevelRow="0" outlineLevelCol="0"/>
  <cols>
    <col collapsed="false" customWidth="true" hidden="false" outlineLevel="0" max="1" min="1" style="1" width="62.14"/>
    <col collapsed="false" customWidth="true" hidden="false" outlineLevel="0" max="2" min="2" style="1" width="22.14"/>
    <col collapsed="false" customWidth="true" hidden="false" outlineLevel="0" max="3" min="3" style="1" width="19.76"/>
    <col collapsed="false" customWidth="true" hidden="false" outlineLevel="0" max="4" min="4" style="1" width="19.21"/>
    <col collapsed="false" customWidth="true" hidden="false" outlineLevel="0" max="5" min="5" style="1" width="17.56"/>
    <col collapsed="false" customWidth="true" hidden="false" outlineLevel="0" max="6" min="6" style="2" width="13.16"/>
    <col collapsed="false" customWidth="true" hidden="false" outlineLevel="0" max="7" min="7" style="2" width="32.85"/>
    <col collapsed="false" customWidth="true" hidden="false" outlineLevel="0" max="9" min="8" style="1" width="17.37"/>
    <col collapsed="false" customWidth="true" hidden="false" outlineLevel="0" max="10" min="10" style="1" width="16.64"/>
    <col collapsed="false" customWidth="true" hidden="false" outlineLevel="0" max="11" min="11" style="2" width="21.23"/>
    <col collapsed="false" customWidth="true" hidden="false" outlineLevel="0" max="12" min="12" style="1" width="23.88"/>
    <col collapsed="false" customWidth="true" hidden="false" outlineLevel="0" max="13" min="13" style="1" width="17.74"/>
    <col collapsed="false" customWidth="true" hidden="false" outlineLevel="0" max="14" min="14" style="1" width="13.11"/>
    <col collapsed="false" customWidth="true" hidden="false" outlineLevel="0" max="15" min="15" style="1" width="16.28"/>
    <col collapsed="false" customWidth="true" hidden="false" outlineLevel="0" max="16" min="16" style="1" width="23.25"/>
    <col collapsed="false" customWidth="true" hidden="false" outlineLevel="0" max="17" min="17" style="1" width="13.27"/>
    <col collapsed="false" customWidth="true" hidden="false" outlineLevel="0" max="18" min="18" style="1" width="22.23"/>
    <col collapsed="false" customWidth="true" hidden="false" outlineLevel="0" max="19" min="19" style="1" width="25.34"/>
    <col collapsed="false" customWidth="true" hidden="false" outlineLevel="0" max="20" min="20" style="1" width="18.39"/>
    <col collapsed="false" customWidth="true" hidden="false" outlineLevel="0" max="21" min="21" style="1" width="26.26"/>
    <col collapsed="false" customWidth="true" hidden="false" outlineLevel="0" max="22" min="22" style="1" width="100.2"/>
    <col collapsed="false" customWidth="true" hidden="false" outlineLevel="0" max="23" min="23" style="1" width="129.3"/>
    <col collapsed="false" customWidth="false" hidden="false" outlineLevel="0" max="257" min="24" style="1" width="11.52"/>
  </cols>
  <sheetData>
    <row r="1" s="5" customFormat="true" ht="39.25" hidden="false" customHeight="true" outlineLevel="0" collapsed="false">
      <c r="A1" s="3" t="s">
        <v>0</v>
      </c>
      <c r="B1" s="3"/>
      <c r="C1" s="3"/>
      <c r="D1" s="3"/>
      <c r="E1" s="3"/>
      <c r="F1" s="3"/>
      <c r="G1" s="3"/>
      <c r="H1" s="3"/>
      <c r="I1" s="3"/>
      <c r="J1" s="3"/>
      <c r="K1" s="3"/>
      <c r="L1" s="3"/>
      <c r="M1" s="3"/>
      <c r="N1" s="3"/>
      <c r="O1" s="4"/>
      <c r="P1" s="4"/>
      <c r="Q1" s="4"/>
      <c r="R1" s="4"/>
      <c r="S1" s="4"/>
      <c r="T1" s="4"/>
      <c r="U1" s="4"/>
      <c r="V1" s="4"/>
      <c r="W1" s="4"/>
    </row>
    <row r="2" s="10" customFormat="true" ht="31.4" hidden="false" customHeight="true" outlineLevel="0" collapsed="false">
      <c r="A2" s="6"/>
      <c r="B2" s="7" t="s">
        <v>1</v>
      </c>
      <c r="C2" s="7"/>
      <c r="D2" s="7"/>
      <c r="E2" s="7"/>
      <c r="F2" s="7"/>
      <c r="G2" s="8" t="s">
        <v>2</v>
      </c>
      <c r="H2" s="8"/>
      <c r="I2" s="8"/>
      <c r="J2" s="8"/>
      <c r="K2" s="8"/>
      <c r="L2" s="9" t="s">
        <v>3</v>
      </c>
      <c r="M2" s="9"/>
      <c r="N2" s="9"/>
      <c r="O2" s="9"/>
      <c r="P2" s="9"/>
      <c r="Q2" s="7" t="s">
        <v>4</v>
      </c>
      <c r="R2" s="7"/>
      <c r="S2" s="7"/>
      <c r="T2" s="7"/>
      <c r="U2" s="7"/>
      <c r="V2" s="7" t="s">
        <v>5</v>
      </c>
      <c r="W2" s="7"/>
    </row>
    <row r="3" s="10" customFormat="true" ht="42.2" hidden="false" customHeight="true" outlineLevel="0" collapsed="false">
      <c r="A3" s="6" t="s">
        <v>6</v>
      </c>
      <c r="B3" s="6" t="s">
        <v>7</v>
      </c>
      <c r="C3" s="6" t="s">
        <v>8</v>
      </c>
      <c r="D3" s="6" t="s">
        <v>9</v>
      </c>
      <c r="E3" s="6" t="s">
        <v>10</v>
      </c>
      <c r="F3" s="11" t="s">
        <v>11</v>
      </c>
      <c r="G3" s="6" t="s">
        <v>7</v>
      </c>
      <c r="H3" s="6" t="s">
        <v>8</v>
      </c>
      <c r="I3" s="6" t="s">
        <v>9</v>
      </c>
      <c r="J3" s="6" t="s">
        <v>10</v>
      </c>
      <c r="K3" s="11" t="s">
        <v>11</v>
      </c>
      <c r="L3" s="6" t="s">
        <v>7</v>
      </c>
      <c r="M3" s="6" t="s">
        <v>8</v>
      </c>
      <c r="N3" s="6" t="s">
        <v>9</v>
      </c>
      <c r="O3" s="6" t="s">
        <v>10</v>
      </c>
      <c r="P3" s="11" t="s">
        <v>11</v>
      </c>
      <c r="Q3" s="6" t="s">
        <v>12</v>
      </c>
      <c r="R3" s="6" t="s">
        <v>13</v>
      </c>
      <c r="S3" s="6" t="s">
        <v>14</v>
      </c>
      <c r="T3" s="6" t="s">
        <v>15</v>
      </c>
      <c r="U3" s="6" t="s">
        <v>16</v>
      </c>
      <c r="V3" s="6" t="s">
        <v>17</v>
      </c>
      <c r="W3" s="6" t="s">
        <v>18</v>
      </c>
    </row>
    <row r="4" s="15" customFormat="true" ht="14.65" hidden="false" customHeight="true" outlineLevel="0" collapsed="false">
      <c r="A4" s="12" t="s">
        <v>19</v>
      </c>
      <c r="B4" s="12" t="s">
        <v>20</v>
      </c>
      <c r="C4" s="13" t="n">
        <v>94.15</v>
      </c>
      <c r="D4" s="13" t="n">
        <v>6.6</v>
      </c>
      <c r="E4" s="12" t="n">
        <v>42.42</v>
      </c>
      <c r="F4" s="14" t="n">
        <f aca="false">D4-((D4/100)*E4)</f>
        <v>3.80028</v>
      </c>
      <c r="G4" s="12" t="s">
        <v>20</v>
      </c>
      <c r="H4" s="13" t="n">
        <v>81.56</v>
      </c>
      <c r="I4" s="12" t="n">
        <v>3.45</v>
      </c>
      <c r="J4" s="12" t="n">
        <v>76.92</v>
      </c>
      <c r="K4" s="14" t="n">
        <f aca="false">I4-((I4/100)*J4)</f>
        <v>0.79626</v>
      </c>
      <c r="L4" s="12" t="s">
        <v>20</v>
      </c>
      <c r="M4" s="12" t="n">
        <v>86.85</v>
      </c>
      <c r="N4" s="12" t="n">
        <v>2.7</v>
      </c>
      <c r="O4" s="12" t="n">
        <v>70</v>
      </c>
      <c r="P4" s="13" t="n">
        <v>0.81</v>
      </c>
      <c r="Q4" s="12" t="s">
        <v>21</v>
      </c>
      <c r="R4" s="12" t="s">
        <v>22</v>
      </c>
      <c r="S4" s="12" t="s">
        <v>23</v>
      </c>
      <c r="T4" s="12" t="s">
        <v>24</v>
      </c>
      <c r="U4" s="12" t="s">
        <v>25</v>
      </c>
      <c r="V4" s="12" t="s">
        <v>26</v>
      </c>
      <c r="W4" s="12" t="s">
        <v>27</v>
      </c>
    </row>
    <row r="5" customFormat="false" ht="14.65" hidden="false" customHeight="true" outlineLevel="0" collapsed="false">
      <c r="A5" s="16" t="s">
        <v>28</v>
      </c>
      <c r="B5" s="16" t="s">
        <v>29</v>
      </c>
      <c r="C5" s="16" t="n">
        <v>64.9</v>
      </c>
      <c r="D5" s="16" t="n">
        <v>1.8</v>
      </c>
      <c r="E5" s="16" t="n">
        <v>75</v>
      </c>
      <c r="F5" s="17" t="n">
        <f aca="false">D5-((D5/100)*E5)</f>
        <v>0.45</v>
      </c>
      <c r="G5" s="16" t="s">
        <v>29</v>
      </c>
      <c r="H5" s="16" t="n">
        <v>56.36</v>
      </c>
      <c r="I5" s="16" t="n">
        <v>1.8</v>
      </c>
      <c r="J5" s="16" t="n">
        <v>75</v>
      </c>
      <c r="K5" s="17" t="n">
        <f aca="false">I5-((I5/100)*J5)</f>
        <v>0.45</v>
      </c>
      <c r="L5" s="16"/>
      <c r="M5" s="16"/>
      <c r="N5" s="16"/>
      <c r="O5" s="16"/>
      <c r="P5" s="16"/>
      <c r="Q5" s="16" t="s">
        <v>21</v>
      </c>
      <c r="R5" s="16" t="s">
        <v>30</v>
      </c>
      <c r="S5" s="16" t="s">
        <v>31</v>
      </c>
      <c r="T5" s="16" t="s">
        <v>32</v>
      </c>
      <c r="U5" s="16" t="s">
        <v>33</v>
      </c>
      <c r="V5" s="16" t="s">
        <v>34</v>
      </c>
      <c r="W5" s="16" t="s">
        <v>35</v>
      </c>
    </row>
    <row r="6" customFormat="false" ht="14.65" hidden="false" customHeight="true" outlineLevel="0" collapsed="false">
      <c r="A6" s="16" t="s">
        <v>36</v>
      </c>
      <c r="B6" s="16" t="s">
        <v>37</v>
      </c>
      <c r="C6" s="16" t="n">
        <v>0</v>
      </c>
      <c r="D6" s="16" t="n">
        <v>0</v>
      </c>
      <c r="E6" s="16" t="n">
        <v>0</v>
      </c>
      <c r="F6" s="17" t="n">
        <f aca="false">D6-((D6/100)*E6)</f>
        <v>0</v>
      </c>
      <c r="G6" s="16" t="s">
        <v>37</v>
      </c>
      <c r="H6" s="16" t="n">
        <v>0</v>
      </c>
      <c r="I6" s="16" t="n">
        <v>0</v>
      </c>
      <c r="J6" s="16" t="n">
        <v>0</v>
      </c>
      <c r="K6" s="17" t="n">
        <f aca="false">I6-((I6/100)*J6)</f>
        <v>0</v>
      </c>
      <c r="L6" s="16"/>
      <c r="M6" s="16"/>
      <c r="N6" s="16"/>
      <c r="O6" s="16"/>
      <c r="P6" s="16"/>
      <c r="Q6" s="16" t="s">
        <v>21</v>
      </c>
      <c r="R6" s="16" t="s">
        <v>22</v>
      </c>
      <c r="S6" s="16" t="s">
        <v>31</v>
      </c>
      <c r="T6" s="16" t="s">
        <v>32</v>
      </c>
      <c r="U6" s="16" t="s">
        <v>33</v>
      </c>
      <c r="V6" s="16" t="s">
        <v>38</v>
      </c>
      <c r="W6" s="16" t="s">
        <v>39</v>
      </c>
    </row>
    <row r="7" customFormat="false" ht="14.65" hidden="false" customHeight="true" outlineLevel="0" collapsed="false">
      <c r="A7" s="16" t="s">
        <v>40</v>
      </c>
      <c r="B7" s="16" t="s">
        <v>41</v>
      </c>
      <c r="C7" s="16" t="n">
        <v>14.42</v>
      </c>
      <c r="D7" s="16" t="n">
        <v>4.17</v>
      </c>
      <c r="E7" s="16" t="n">
        <v>71.43</v>
      </c>
      <c r="F7" s="17" t="n">
        <f aca="false">D7-((D7/100)*E7)</f>
        <v>1.191369</v>
      </c>
      <c r="G7" s="16" t="s">
        <v>41</v>
      </c>
      <c r="H7" s="16" t="n">
        <v>1.38</v>
      </c>
      <c r="I7" s="16" t="n">
        <v>0</v>
      </c>
      <c r="J7" s="16" t="n">
        <v>0</v>
      </c>
      <c r="K7" s="17" t="n">
        <f aca="false">I7-((I7/100)*J7)</f>
        <v>0</v>
      </c>
      <c r="L7" s="16"/>
      <c r="M7" s="16"/>
      <c r="N7" s="16"/>
      <c r="O7" s="16"/>
      <c r="P7" s="16"/>
      <c r="Q7" s="16" t="s">
        <v>21</v>
      </c>
      <c r="R7" s="16" t="s">
        <v>22</v>
      </c>
      <c r="S7" s="16" t="s">
        <v>42</v>
      </c>
      <c r="T7" s="16" t="s">
        <v>43</v>
      </c>
      <c r="U7" s="16" t="s">
        <v>43</v>
      </c>
      <c r="V7" s="16" t="s">
        <v>44</v>
      </c>
      <c r="W7" s="16" t="s">
        <v>45</v>
      </c>
    </row>
    <row r="8" customFormat="false" ht="14.65" hidden="false" customHeight="true" outlineLevel="0" collapsed="false">
      <c r="A8" s="16" t="s">
        <v>46</v>
      </c>
      <c r="B8" s="16" t="s">
        <v>29</v>
      </c>
      <c r="C8" s="16" t="n">
        <v>48.21</v>
      </c>
      <c r="D8" s="16" t="n">
        <v>19.43</v>
      </c>
      <c r="E8" s="16" t="n">
        <v>34.04</v>
      </c>
      <c r="F8" s="17" t="n">
        <f aca="false">D8-((D8/100)*E8)</f>
        <v>12.816028</v>
      </c>
      <c r="G8" s="16" t="s">
        <v>41</v>
      </c>
      <c r="H8" s="16" t="n">
        <v>29.94</v>
      </c>
      <c r="I8" s="16" t="n">
        <v>3.45</v>
      </c>
      <c r="J8" s="16" t="n">
        <v>0</v>
      </c>
      <c r="K8" s="17" t="n">
        <f aca="false">I8-((I8/100)*J8)</f>
        <v>3.45</v>
      </c>
      <c r="L8" s="16"/>
      <c r="M8" s="16"/>
      <c r="N8" s="16"/>
      <c r="O8" s="16"/>
      <c r="P8" s="16"/>
      <c r="Q8" s="16" t="s">
        <v>21</v>
      </c>
      <c r="R8" s="16" t="s">
        <v>22</v>
      </c>
      <c r="S8" s="16" t="s">
        <v>42</v>
      </c>
      <c r="T8" s="16" t="s">
        <v>24</v>
      </c>
      <c r="U8" s="16" t="s">
        <v>33</v>
      </c>
      <c r="V8" s="16" t="s">
        <v>44</v>
      </c>
      <c r="W8" s="16" t="s">
        <v>47</v>
      </c>
    </row>
    <row r="9" customFormat="false" ht="14.65" hidden="false" customHeight="true" outlineLevel="0" collapsed="false">
      <c r="A9" s="16" t="s">
        <v>48</v>
      </c>
      <c r="B9" s="16" t="s">
        <v>29</v>
      </c>
      <c r="C9" s="16" t="n">
        <v>61.24</v>
      </c>
      <c r="D9" s="16" t="n">
        <v>17.48</v>
      </c>
      <c r="E9" s="16" t="n">
        <v>58.06</v>
      </c>
      <c r="F9" s="17" t="n">
        <f aca="false">D9-((D9/100)*E9)</f>
        <v>7.331112</v>
      </c>
      <c r="G9" s="16" t="s">
        <v>29</v>
      </c>
      <c r="H9" s="16" t="n">
        <v>23.49</v>
      </c>
      <c r="I9" s="16" t="n">
        <v>0.85</v>
      </c>
      <c r="J9" s="16" t="n">
        <v>0</v>
      </c>
      <c r="K9" s="17" t="n">
        <f aca="false">I9-((I9/100)*J9)</f>
        <v>0.85</v>
      </c>
      <c r="L9" s="16"/>
      <c r="M9" s="16"/>
      <c r="N9" s="16"/>
      <c r="O9" s="16"/>
      <c r="P9" s="16"/>
      <c r="Q9" s="16" t="s">
        <v>21</v>
      </c>
      <c r="R9" s="16" t="s">
        <v>30</v>
      </c>
      <c r="S9" s="16" t="s">
        <v>31</v>
      </c>
      <c r="T9" s="16" t="s">
        <v>32</v>
      </c>
      <c r="U9" s="16" t="s">
        <v>33</v>
      </c>
      <c r="V9" s="16" t="s">
        <v>49</v>
      </c>
      <c r="W9" s="16" t="s">
        <v>50</v>
      </c>
    </row>
    <row r="10" customFormat="false" ht="14.65" hidden="false" customHeight="true" outlineLevel="0" collapsed="false">
      <c r="A10" s="16" t="s">
        <v>51</v>
      </c>
      <c r="B10" s="16" t="s">
        <v>41</v>
      </c>
      <c r="C10" s="16" t="n">
        <v>60.42</v>
      </c>
      <c r="D10" s="16" t="n">
        <v>17.5</v>
      </c>
      <c r="E10" s="16" t="n">
        <v>40.74</v>
      </c>
      <c r="F10" s="17" t="n">
        <f aca="false">D10-((D10/100)*E10)</f>
        <v>10.3705</v>
      </c>
      <c r="G10" s="16" t="s">
        <v>29</v>
      </c>
      <c r="H10" s="16" t="n">
        <v>40.6</v>
      </c>
      <c r="I10" s="16" t="n">
        <v>5.66</v>
      </c>
      <c r="J10" s="16" t="n">
        <v>62.5</v>
      </c>
      <c r="K10" s="17" t="n">
        <f aca="false">I10-((I10/100)*J10)</f>
        <v>2.1225</v>
      </c>
      <c r="L10" s="16"/>
      <c r="M10" s="16"/>
      <c r="N10" s="16"/>
      <c r="O10" s="16"/>
      <c r="P10" s="16"/>
      <c r="Q10" s="16" t="s">
        <v>21</v>
      </c>
      <c r="R10" s="16" t="s">
        <v>30</v>
      </c>
      <c r="S10" s="16" t="s">
        <v>31</v>
      </c>
      <c r="T10" s="16" t="s">
        <v>32</v>
      </c>
      <c r="U10" s="16" t="s">
        <v>33</v>
      </c>
      <c r="V10" s="16" t="s">
        <v>49</v>
      </c>
      <c r="W10" s="16" t="s">
        <v>52</v>
      </c>
    </row>
    <row r="11" customFormat="false" ht="14.65" hidden="false" customHeight="true" outlineLevel="0" collapsed="false">
      <c r="A11" s="16" t="s">
        <v>53</v>
      </c>
      <c r="B11" s="16" t="s">
        <v>41</v>
      </c>
      <c r="C11" s="16" t="n">
        <v>14.71</v>
      </c>
      <c r="D11" s="16" t="n">
        <v>10.47</v>
      </c>
      <c r="E11" s="16" t="n">
        <v>39.47</v>
      </c>
      <c r="F11" s="17" t="n">
        <f aca="false">D11-((D11/100)*E11)</f>
        <v>6.337491</v>
      </c>
      <c r="G11" s="16" t="s">
        <v>37</v>
      </c>
      <c r="H11" s="16" t="n">
        <v>0</v>
      </c>
      <c r="I11" s="16" t="n">
        <v>0</v>
      </c>
      <c r="J11" s="16" t="n">
        <v>0</v>
      </c>
      <c r="K11" s="17" t="n">
        <f aca="false">I11-((I11/100)*J11)</f>
        <v>0</v>
      </c>
      <c r="L11" s="16"/>
      <c r="M11" s="16"/>
      <c r="N11" s="16"/>
      <c r="O11" s="16"/>
      <c r="P11" s="16"/>
      <c r="Q11" s="16" t="s">
        <v>21</v>
      </c>
      <c r="R11" s="16" t="s">
        <v>22</v>
      </c>
      <c r="S11" s="16" t="s">
        <v>23</v>
      </c>
      <c r="T11" s="16" t="s">
        <v>24</v>
      </c>
      <c r="U11" s="16" t="s">
        <v>33</v>
      </c>
      <c r="V11" s="16" t="s">
        <v>38</v>
      </c>
      <c r="W11" s="16" t="s">
        <v>39</v>
      </c>
    </row>
    <row r="12" customFormat="false" ht="14.65" hidden="false" customHeight="true" outlineLevel="0" collapsed="false">
      <c r="A12" s="16" t="s">
        <v>54</v>
      </c>
      <c r="B12" s="16" t="s">
        <v>41</v>
      </c>
      <c r="C12" s="16" t="n">
        <v>42.04</v>
      </c>
      <c r="D12" s="16" t="n">
        <v>11.21</v>
      </c>
      <c r="E12" s="16" t="n">
        <v>50</v>
      </c>
      <c r="F12" s="17" t="n">
        <f aca="false">D12-((D12/100)*E12)</f>
        <v>5.605</v>
      </c>
      <c r="G12" s="16" t="s">
        <v>41</v>
      </c>
      <c r="H12" s="16" t="n">
        <v>1.72</v>
      </c>
      <c r="I12" s="16" t="n">
        <v>0</v>
      </c>
      <c r="J12" s="16" t="n">
        <v>0</v>
      </c>
      <c r="K12" s="17" t="n">
        <f aca="false">I12-((I12/100)*J12)</f>
        <v>0</v>
      </c>
      <c r="L12" s="16"/>
      <c r="M12" s="16"/>
      <c r="N12" s="16"/>
      <c r="O12" s="16"/>
      <c r="P12" s="16"/>
      <c r="Q12" s="16" t="s">
        <v>21</v>
      </c>
      <c r="R12" s="16" t="s">
        <v>22</v>
      </c>
      <c r="S12" s="16" t="s">
        <v>42</v>
      </c>
      <c r="T12" s="16" t="s">
        <v>55</v>
      </c>
      <c r="U12" s="16" t="s">
        <v>56</v>
      </c>
      <c r="V12" s="16" t="s">
        <v>57</v>
      </c>
      <c r="W12" s="16" t="s">
        <v>58</v>
      </c>
    </row>
    <row r="13" customFormat="false" ht="14.65" hidden="false" customHeight="true" outlineLevel="0" collapsed="false">
      <c r="A13" s="16" t="s">
        <v>59</v>
      </c>
      <c r="B13" s="16" t="s">
        <v>41</v>
      </c>
      <c r="C13" s="16" t="n">
        <v>65.45</v>
      </c>
      <c r="D13" s="16" t="n">
        <v>41.09</v>
      </c>
      <c r="E13" s="16" t="n">
        <v>64.71</v>
      </c>
      <c r="F13" s="17" t="n">
        <f aca="false">D13-((D13/100)*E13)</f>
        <v>14.500661</v>
      </c>
      <c r="G13" s="16" t="s">
        <v>41</v>
      </c>
      <c r="H13" s="16" t="n">
        <v>40.34</v>
      </c>
      <c r="I13" s="16" t="n">
        <v>2.3</v>
      </c>
      <c r="J13" s="16" t="n">
        <v>0</v>
      </c>
      <c r="K13" s="17" t="n">
        <f aca="false">I13-((I13/100)*J13)</f>
        <v>2.3</v>
      </c>
      <c r="L13" s="16"/>
      <c r="M13" s="16"/>
      <c r="N13" s="16"/>
      <c r="O13" s="16"/>
      <c r="P13" s="16"/>
      <c r="Q13" s="16" t="s">
        <v>21</v>
      </c>
      <c r="R13" s="16" t="s">
        <v>30</v>
      </c>
      <c r="S13" s="16" t="s">
        <v>31</v>
      </c>
      <c r="T13" s="16" t="s">
        <v>32</v>
      </c>
      <c r="U13" s="16" t="s">
        <v>33</v>
      </c>
      <c r="V13" s="16" t="s">
        <v>49</v>
      </c>
      <c r="W13" s="16" t="s">
        <v>50</v>
      </c>
    </row>
    <row r="14" customFormat="false" ht="14.65" hidden="false" customHeight="true" outlineLevel="0" collapsed="false">
      <c r="A14" s="16" t="s">
        <v>60</v>
      </c>
      <c r="B14" s="16" t="s">
        <v>61</v>
      </c>
      <c r="C14" s="16" t="n">
        <v>81.82</v>
      </c>
      <c r="D14" s="16" t="n">
        <v>65.13</v>
      </c>
      <c r="E14" s="16" t="n">
        <v>29.61</v>
      </c>
      <c r="F14" s="17" t="n">
        <f aca="false">D14-((D14/100)*E14)</f>
        <v>45.845007</v>
      </c>
      <c r="G14" s="16" t="s">
        <v>41</v>
      </c>
      <c r="H14" s="16" t="n">
        <v>16.9</v>
      </c>
      <c r="I14" s="16" t="n">
        <v>1.72</v>
      </c>
      <c r="J14" s="16" t="n">
        <v>0</v>
      </c>
      <c r="K14" s="17" t="n">
        <f aca="false">I14-((I14/100)*J14)</f>
        <v>1.72</v>
      </c>
      <c r="L14" s="16"/>
      <c r="M14" s="16"/>
      <c r="N14" s="16"/>
      <c r="O14" s="16"/>
      <c r="P14" s="16"/>
      <c r="Q14" s="16" t="s">
        <v>21</v>
      </c>
      <c r="R14" s="16" t="s">
        <v>22</v>
      </c>
      <c r="S14" s="16" t="s">
        <v>42</v>
      </c>
      <c r="T14" s="16" t="s">
        <v>43</v>
      </c>
      <c r="U14" s="16" t="s">
        <v>43</v>
      </c>
      <c r="V14" s="16" t="s">
        <v>62</v>
      </c>
      <c r="W14" s="16" t="s">
        <v>63</v>
      </c>
    </row>
    <row r="15" customFormat="false" ht="14.65" hidden="false" customHeight="true" outlineLevel="0" collapsed="false">
      <c r="A15" s="16" t="s">
        <v>64</v>
      </c>
      <c r="B15" s="16" t="s">
        <v>41</v>
      </c>
      <c r="C15" s="16" t="n">
        <v>85.06</v>
      </c>
      <c r="D15" s="16" t="n">
        <v>53.37</v>
      </c>
      <c r="E15" s="16" t="n">
        <v>24.77</v>
      </c>
      <c r="F15" s="17" t="n">
        <f aca="false">D15-((D15/100)*E15)</f>
        <v>40.150251</v>
      </c>
      <c r="G15" s="16" t="s">
        <v>29</v>
      </c>
      <c r="H15" s="16" t="n">
        <v>48.07</v>
      </c>
      <c r="I15" s="16" t="n">
        <v>16.3</v>
      </c>
      <c r="J15" s="16" t="n">
        <v>93.33</v>
      </c>
      <c r="K15" s="17" t="n">
        <f aca="false">I15-((I15/100)*J15)</f>
        <v>1.08721</v>
      </c>
      <c r="L15" s="16"/>
      <c r="M15" s="16"/>
      <c r="N15" s="16"/>
      <c r="O15" s="16"/>
      <c r="P15" s="16"/>
      <c r="Q15" s="16" t="s">
        <v>21</v>
      </c>
      <c r="R15" s="16" t="s">
        <v>22</v>
      </c>
      <c r="S15" s="16" t="s">
        <v>65</v>
      </c>
      <c r="T15" s="16" t="s">
        <v>43</v>
      </c>
      <c r="U15" s="16" t="s">
        <v>43</v>
      </c>
      <c r="V15" s="16" t="s">
        <v>66</v>
      </c>
      <c r="W15" s="16" t="s">
        <v>67</v>
      </c>
    </row>
    <row r="16" customFormat="false" ht="14.65" hidden="false" customHeight="true" outlineLevel="0" collapsed="false">
      <c r="A16" s="16" t="s">
        <v>68</v>
      </c>
      <c r="B16" s="16" t="s">
        <v>41</v>
      </c>
      <c r="C16" s="16" t="n">
        <v>2.35</v>
      </c>
      <c r="D16" s="16" t="n">
        <v>0</v>
      </c>
      <c r="E16" s="16" t="n">
        <v>0</v>
      </c>
      <c r="F16" s="17" t="n">
        <f aca="false">D16-((D16/100)*E16)</f>
        <v>0</v>
      </c>
      <c r="G16" s="16" t="s">
        <v>37</v>
      </c>
      <c r="H16" s="16" t="n">
        <v>0</v>
      </c>
      <c r="I16" s="16" t="n">
        <v>0</v>
      </c>
      <c r="J16" s="16" t="n">
        <v>0</v>
      </c>
      <c r="K16" s="17" t="n">
        <f aca="false">I16-((I16/100)*J16)</f>
        <v>0</v>
      </c>
      <c r="L16" s="16"/>
      <c r="M16" s="16"/>
      <c r="N16" s="16"/>
      <c r="O16" s="16"/>
      <c r="P16" s="16"/>
      <c r="Q16" s="16" t="s">
        <v>21</v>
      </c>
      <c r="R16" s="16" t="s">
        <v>22</v>
      </c>
      <c r="S16" s="16" t="s">
        <v>23</v>
      </c>
      <c r="T16" s="16" t="s">
        <v>24</v>
      </c>
      <c r="U16" s="16" t="s">
        <v>69</v>
      </c>
      <c r="V16" s="16" t="s">
        <v>38</v>
      </c>
      <c r="W16" s="16" t="s">
        <v>39</v>
      </c>
    </row>
    <row r="17" customFormat="false" ht="14.65" hidden="false" customHeight="true" outlineLevel="0" collapsed="false">
      <c r="A17" s="16" t="s">
        <v>70</v>
      </c>
      <c r="B17" s="16" t="s">
        <v>29</v>
      </c>
      <c r="C17" s="16" t="n">
        <v>20.46</v>
      </c>
      <c r="D17" s="16" t="n">
        <v>4.08</v>
      </c>
      <c r="E17" s="16" t="n">
        <v>36.36</v>
      </c>
      <c r="F17" s="17" t="n">
        <f aca="false">D17-((D17/100)*E17)</f>
        <v>2.596512</v>
      </c>
      <c r="G17" s="16" t="s">
        <v>41</v>
      </c>
      <c r="H17" s="16" t="n">
        <v>8.78</v>
      </c>
      <c r="I17" s="16" t="n">
        <v>3.16</v>
      </c>
      <c r="J17" s="16" t="n">
        <v>33.33</v>
      </c>
      <c r="K17" s="17" t="n">
        <f aca="false">I17-((I17/100)*J17)</f>
        <v>2.106772</v>
      </c>
      <c r="L17" s="16"/>
      <c r="M17" s="16"/>
      <c r="N17" s="16"/>
      <c r="O17" s="16"/>
      <c r="P17" s="16"/>
      <c r="Q17" s="16" t="s">
        <v>21</v>
      </c>
      <c r="R17" s="16" t="s">
        <v>30</v>
      </c>
      <c r="S17" s="16" t="s">
        <v>31</v>
      </c>
      <c r="T17" s="16" t="s">
        <v>32</v>
      </c>
      <c r="U17" s="16" t="s">
        <v>33</v>
      </c>
      <c r="V17" s="16" t="s">
        <v>49</v>
      </c>
      <c r="W17" s="16" t="s">
        <v>52</v>
      </c>
    </row>
    <row r="18" customFormat="false" ht="14.65" hidden="false" customHeight="true" outlineLevel="0" collapsed="false">
      <c r="A18" s="16" t="s">
        <v>71</v>
      </c>
      <c r="B18" s="16" t="s">
        <v>41</v>
      </c>
      <c r="C18" s="16" t="n">
        <v>61.74</v>
      </c>
      <c r="D18" s="16" t="n">
        <v>39.66</v>
      </c>
      <c r="E18" s="16" t="n">
        <v>36.36</v>
      </c>
      <c r="F18" s="17" t="n">
        <f aca="false">D18-((D18/100)*E18)</f>
        <v>25.239624</v>
      </c>
      <c r="G18" s="16" t="s">
        <v>29</v>
      </c>
      <c r="H18" s="16" t="n">
        <v>37.41</v>
      </c>
      <c r="I18" s="16" t="n">
        <v>6.97</v>
      </c>
      <c r="J18" s="16" t="n">
        <v>42.86</v>
      </c>
      <c r="K18" s="17" t="n">
        <f aca="false">I18-((I18/100)*J18)</f>
        <v>3.982658</v>
      </c>
      <c r="L18" s="16"/>
      <c r="M18" s="16"/>
      <c r="N18" s="16"/>
      <c r="O18" s="16"/>
      <c r="P18" s="16"/>
      <c r="Q18" s="16" t="s">
        <v>21</v>
      </c>
      <c r="R18" s="16" t="s">
        <v>30</v>
      </c>
      <c r="S18" s="16" t="s">
        <v>31</v>
      </c>
      <c r="T18" s="16" t="s">
        <v>32</v>
      </c>
      <c r="U18" s="16" t="s">
        <v>33</v>
      </c>
      <c r="V18" s="16" t="s">
        <v>72</v>
      </c>
      <c r="W18" s="16" t="s">
        <v>73</v>
      </c>
    </row>
    <row r="19" customFormat="false" ht="14.65" hidden="false" customHeight="true" outlineLevel="0" collapsed="false">
      <c r="A19" s="16" t="s">
        <v>74</v>
      </c>
      <c r="B19" s="16" t="s">
        <v>41</v>
      </c>
      <c r="C19" s="16" t="n">
        <v>44.98</v>
      </c>
      <c r="D19" s="16" t="n">
        <v>25.25</v>
      </c>
      <c r="E19" s="16" t="n">
        <v>16.95</v>
      </c>
      <c r="F19" s="17" t="n">
        <f aca="false">D19-((D19/100)*E19)</f>
        <v>20.970125</v>
      </c>
      <c r="G19" s="16" t="s">
        <v>37</v>
      </c>
      <c r="H19" s="16" t="n">
        <v>0</v>
      </c>
      <c r="I19" s="16" t="n">
        <v>0</v>
      </c>
      <c r="J19" s="16" t="n">
        <v>0</v>
      </c>
      <c r="K19" s="17" t="n">
        <f aca="false">I19-((I19/100)*J19)</f>
        <v>0</v>
      </c>
      <c r="L19" s="16"/>
      <c r="M19" s="16"/>
      <c r="N19" s="16"/>
      <c r="O19" s="16"/>
      <c r="P19" s="16"/>
      <c r="Q19" s="16" t="s">
        <v>21</v>
      </c>
      <c r="R19" s="16" t="s">
        <v>22</v>
      </c>
      <c r="S19" s="16" t="s">
        <v>23</v>
      </c>
      <c r="T19" s="16" t="s">
        <v>24</v>
      </c>
      <c r="U19" s="16" t="s">
        <v>69</v>
      </c>
      <c r="V19" s="16" t="s">
        <v>38</v>
      </c>
      <c r="W19" s="16" t="s">
        <v>39</v>
      </c>
    </row>
    <row r="20" customFormat="false" ht="14.65" hidden="false" customHeight="true" outlineLevel="0" collapsed="false">
      <c r="A20" s="16" t="s">
        <v>75</v>
      </c>
      <c r="B20" s="16" t="s">
        <v>41</v>
      </c>
      <c r="C20" s="16" t="n">
        <v>38.09</v>
      </c>
      <c r="D20" s="16" t="n">
        <v>33.39</v>
      </c>
      <c r="E20" s="16" t="n">
        <v>15.98</v>
      </c>
      <c r="F20" s="17" t="n">
        <f aca="false">D20-((D20/100)*E20)</f>
        <v>28.054278</v>
      </c>
      <c r="G20" s="16" t="s">
        <v>41</v>
      </c>
      <c r="H20" s="16" t="n">
        <v>7.37</v>
      </c>
      <c r="I20" s="16" t="n">
        <v>2.87</v>
      </c>
      <c r="J20" s="16" t="n">
        <v>0</v>
      </c>
      <c r="K20" s="17" t="n">
        <f aca="false">I20-((I20/100)*J20)</f>
        <v>2.87</v>
      </c>
      <c r="L20" s="16"/>
      <c r="M20" s="16"/>
      <c r="N20" s="16"/>
      <c r="O20" s="16"/>
      <c r="P20" s="16"/>
      <c r="Q20" s="16" t="s">
        <v>21</v>
      </c>
      <c r="R20" s="16" t="s">
        <v>22</v>
      </c>
      <c r="S20" s="16" t="s">
        <v>23</v>
      </c>
      <c r="T20" s="16" t="s">
        <v>24</v>
      </c>
      <c r="U20" s="16" t="s">
        <v>69</v>
      </c>
      <c r="V20" s="16" t="s">
        <v>76</v>
      </c>
      <c r="W20" s="16" t="s">
        <v>39</v>
      </c>
    </row>
    <row r="21" customFormat="false" ht="14.65" hidden="false" customHeight="true" outlineLevel="0" collapsed="false">
      <c r="A21" s="16" t="s">
        <v>77</v>
      </c>
      <c r="B21" s="16" t="s">
        <v>41</v>
      </c>
      <c r="C21" s="16" t="n">
        <v>12.93</v>
      </c>
      <c r="D21" s="16" t="n">
        <v>13.79</v>
      </c>
      <c r="E21" s="16" t="n">
        <v>27.59</v>
      </c>
      <c r="F21" s="17" t="n">
        <f aca="false">D21-((D21/100)*E21)</f>
        <v>9.985339</v>
      </c>
      <c r="G21" s="16" t="s">
        <v>37</v>
      </c>
      <c r="H21" s="16" t="n">
        <v>0</v>
      </c>
      <c r="I21" s="16" t="n">
        <v>0</v>
      </c>
      <c r="J21" s="16" t="n">
        <v>0</v>
      </c>
      <c r="K21" s="17" t="n">
        <f aca="false">I21-((I21/100)*J21)</f>
        <v>0</v>
      </c>
      <c r="L21" s="16"/>
      <c r="M21" s="16"/>
      <c r="N21" s="16"/>
      <c r="O21" s="16"/>
      <c r="P21" s="16"/>
      <c r="Q21" s="16" t="s">
        <v>21</v>
      </c>
      <c r="R21" s="16" t="s">
        <v>78</v>
      </c>
      <c r="S21" s="16" t="s">
        <v>79</v>
      </c>
      <c r="T21" s="16" t="s">
        <v>80</v>
      </c>
      <c r="U21" s="16" t="s">
        <v>81</v>
      </c>
      <c r="V21" s="16" t="s">
        <v>38</v>
      </c>
      <c r="W21" s="16" t="s">
        <v>39</v>
      </c>
    </row>
    <row r="22" customFormat="false" ht="14.65" hidden="false" customHeight="true" outlineLevel="0" collapsed="false">
      <c r="A22" s="16" t="s">
        <v>82</v>
      </c>
      <c r="B22" s="16" t="s">
        <v>41</v>
      </c>
      <c r="C22" s="16" t="n">
        <v>43.93</v>
      </c>
      <c r="D22" s="16" t="n">
        <v>10.52</v>
      </c>
      <c r="E22" s="16" t="n">
        <v>50</v>
      </c>
      <c r="F22" s="17" t="n">
        <f aca="false">D22-((D22/100)*E22)</f>
        <v>5.26</v>
      </c>
      <c r="G22" s="16" t="s">
        <v>41</v>
      </c>
      <c r="H22" s="16" t="n">
        <v>10.34</v>
      </c>
      <c r="I22" s="16" t="n">
        <v>1.72</v>
      </c>
      <c r="J22" s="16" t="n">
        <v>0</v>
      </c>
      <c r="K22" s="17" t="n">
        <f aca="false">I22-((I22/100)*J22)</f>
        <v>1.72</v>
      </c>
      <c r="L22" s="16"/>
      <c r="M22" s="16"/>
      <c r="N22" s="16"/>
      <c r="O22" s="16"/>
      <c r="P22" s="16"/>
      <c r="Q22" s="16" t="s">
        <v>21</v>
      </c>
      <c r="R22" s="16" t="s">
        <v>22</v>
      </c>
      <c r="S22" s="16" t="s">
        <v>42</v>
      </c>
      <c r="T22" s="16" t="s">
        <v>55</v>
      </c>
      <c r="U22" s="16" t="s">
        <v>33</v>
      </c>
      <c r="V22" s="16" t="s">
        <v>83</v>
      </c>
      <c r="W22" s="16" t="s">
        <v>84</v>
      </c>
    </row>
    <row r="23" customFormat="false" ht="14.65" hidden="false" customHeight="true" outlineLevel="0" collapsed="false">
      <c r="A23" s="16" t="s">
        <v>85</v>
      </c>
      <c r="B23" s="16" t="s">
        <v>86</v>
      </c>
      <c r="C23" s="16" t="n">
        <v>87.77</v>
      </c>
      <c r="D23" s="16" t="n">
        <v>4.35</v>
      </c>
      <c r="E23" s="16" t="n">
        <v>41.67</v>
      </c>
      <c r="F23" s="17" t="n">
        <f aca="false">D23-((D23/100)*E23)</f>
        <v>2.537355</v>
      </c>
      <c r="G23" s="16" t="s">
        <v>41</v>
      </c>
      <c r="H23" s="16" t="n">
        <v>36.21</v>
      </c>
      <c r="I23" s="16" t="n">
        <v>0</v>
      </c>
      <c r="J23" s="16" t="n">
        <v>0</v>
      </c>
      <c r="K23" s="17" t="n">
        <f aca="false">I23-((I23/100)*J23)</f>
        <v>0</v>
      </c>
      <c r="L23" s="16"/>
      <c r="M23" s="16"/>
      <c r="N23" s="16"/>
      <c r="O23" s="16"/>
      <c r="P23" s="16"/>
      <c r="Q23" s="16" t="s">
        <v>21</v>
      </c>
      <c r="R23" s="16" t="s">
        <v>22</v>
      </c>
      <c r="S23" s="16" t="s">
        <v>23</v>
      </c>
      <c r="T23" s="16" t="s">
        <v>87</v>
      </c>
      <c r="U23" s="16" t="s">
        <v>88</v>
      </c>
      <c r="V23" s="16" t="s">
        <v>89</v>
      </c>
      <c r="W23" s="16" t="s">
        <v>90</v>
      </c>
    </row>
    <row r="24" customFormat="false" ht="14.65" hidden="false" customHeight="true" outlineLevel="0" collapsed="false">
      <c r="A24" s="16" t="s">
        <v>91</v>
      </c>
      <c r="B24" s="16" t="s">
        <v>41</v>
      </c>
      <c r="C24" s="16" t="n">
        <v>93.47</v>
      </c>
      <c r="D24" s="16" t="n">
        <v>45.82</v>
      </c>
      <c r="E24" s="16" t="n">
        <v>67.27</v>
      </c>
      <c r="F24" s="17" t="n">
        <f aca="false">D24-((D24/100)*E24)</f>
        <v>14.996886</v>
      </c>
      <c r="G24" s="16" t="s">
        <v>29</v>
      </c>
      <c r="H24" s="16" t="n">
        <v>84.59</v>
      </c>
      <c r="I24" s="16" t="n">
        <v>35.03</v>
      </c>
      <c r="J24" s="16" t="n">
        <v>91.67</v>
      </c>
      <c r="K24" s="17" t="n">
        <f aca="false">I24-((I24/100)*J24)</f>
        <v>2.917999</v>
      </c>
      <c r="L24" s="16"/>
      <c r="M24" s="16"/>
      <c r="N24" s="16"/>
      <c r="O24" s="16"/>
      <c r="P24" s="16"/>
      <c r="Q24" s="16" t="s">
        <v>21</v>
      </c>
      <c r="R24" s="16" t="s">
        <v>30</v>
      </c>
      <c r="S24" s="16" t="s">
        <v>31</v>
      </c>
      <c r="T24" s="16" t="s">
        <v>32</v>
      </c>
      <c r="U24" s="16" t="s">
        <v>33</v>
      </c>
      <c r="V24" s="16" t="s">
        <v>34</v>
      </c>
      <c r="W24" s="16" t="s">
        <v>92</v>
      </c>
    </row>
    <row r="25" customFormat="false" ht="14.65" hidden="false" customHeight="true" outlineLevel="0" collapsed="false">
      <c r="A25" s="16" t="s">
        <v>93</v>
      </c>
      <c r="B25" s="16" t="s">
        <v>41</v>
      </c>
      <c r="C25" s="16" t="n">
        <v>91.79</v>
      </c>
      <c r="D25" s="16" t="n">
        <v>57.08</v>
      </c>
      <c r="E25" s="16" t="n">
        <v>14.74</v>
      </c>
      <c r="F25" s="17" t="n">
        <f aca="false">D25-((D25/100)*E25)</f>
        <v>48.666408</v>
      </c>
      <c r="G25" s="16" t="s">
        <v>94</v>
      </c>
      <c r="H25" s="16" t="n">
        <v>58.77</v>
      </c>
      <c r="I25" s="16" t="n">
        <v>1.65</v>
      </c>
      <c r="J25" s="16" t="n">
        <v>14.29</v>
      </c>
      <c r="K25" s="17" t="n">
        <f aca="false">I25-((I25/100)*J25)</f>
        <v>1.414215</v>
      </c>
      <c r="L25" s="16"/>
      <c r="M25" s="16"/>
      <c r="N25" s="16"/>
      <c r="O25" s="16"/>
      <c r="P25" s="16"/>
      <c r="Q25" s="16" t="s">
        <v>21</v>
      </c>
      <c r="R25" s="16" t="s">
        <v>78</v>
      </c>
      <c r="S25" s="16" t="s">
        <v>95</v>
      </c>
      <c r="T25" s="16" t="s">
        <v>96</v>
      </c>
      <c r="U25" s="16" t="s">
        <v>97</v>
      </c>
      <c r="V25" s="16" t="s">
        <v>98</v>
      </c>
      <c r="W25" s="16" t="s">
        <v>99</v>
      </c>
    </row>
    <row r="26" customFormat="false" ht="14.65" hidden="false" customHeight="true" outlineLevel="0" collapsed="false">
      <c r="A26" s="16" t="s">
        <v>100</v>
      </c>
      <c r="B26" s="16" t="s">
        <v>41</v>
      </c>
      <c r="C26" s="16" t="n">
        <v>71.81</v>
      </c>
      <c r="D26" s="16" t="n">
        <v>76.81</v>
      </c>
      <c r="E26" s="16" t="n">
        <v>14.42</v>
      </c>
      <c r="F26" s="17" t="n">
        <f aca="false">D26-((D26/100)*E26)</f>
        <v>65.733998</v>
      </c>
      <c r="G26" s="16" t="s">
        <v>37</v>
      </c>
      <c r="H26" s="16" t="n">
        <v>18.06</v>
      </c>
      <c r="I26" s="16" t="n">
        <v>18.06</v>
      </c>
      <c r="J26" s="16" t="n">
        <v>33.33</v>
      </c>
      <c r="K26" s="17" t="n">
        <f aca="false">I26-((I26/100)*J26)</f>
        <v>12.040602</v>
      </c>
      <c r="L26" s="16"/>
      <c r="M26" s="16"/>
      <c r="N26" s="16"/>
      <c r="O26" s="16"/>
      <c r="P26" s="16"/>
      <c r="Q26" s="16" t="s">
        <v>21</v>
      </c>
      <c r="R26" s="16" t="s">
        <v>22</v>
      </c>
      <c r="S26" s="16" t="s">
        <v>23</v>
      </c>
      <c r="T26" s="16" t="s">
        <v>24</v>
      </c>
      <c r="U26" s="16" t="s">
        <v>69</v>
      </c>
      <c r="V26" s="16" t="s">
        <v>38</v>
      </c>
      <c r="W26" s="16" t="s">
        <v>39</v>
      </c>
    </row>
    <row r="27" customFormat="false" ht="14.65" hidden="false" customHeight="true" outlineLevel="0" collapsed="false">
      <c r="A27" s="16" t="s">
        <v>101</v>
      </c>
      <c r="B27" s="16" t="s">
        <v>41</v>
      </c>
      <c r="C27" s="16" t="n">
        <v>68.97</v>
      </c>
      <c r="D27" s="16" t="n">
        <v>11.13</v>
      </c>
      <c r="E27" s="16" t="n">
        <v>46.67</v>
      </c>
      <c r="F27" s="17" t="n">
        <f aca="false">D27-((D27/100)*E27)</f>
        <v>5.935629</v>
      </c>
      <c r="G27" s="16" t="s">
        <v>29</v>
      </c>
      <c r="H27" s="16" t="n">
        <v>67.76</v>
      </c>
      <c r="I27" s="16" t="n">
        <v>2.49</v>
      </c>
      <c r="J27" s="16" t="n">
        <v>80</v>
      </c>
      <c r="K27" s="17" t="n">
        <f aca="false">I27-((I27/100)*J27)</f>
        <v>0.498</v>
      </c>
      <c r="L27" s="16"/>
      <c r="M27" s="16"/>
      <c r="N27" s="16"/>
      <c r="O27" s="16"/>
      <c r="P27" s="16"/>
      <c r="Q27" s="16" t="s">
        <v>21</v>
      </c>
      <c r="R27" s="16" t="s">
        <v>30</v>
      </c>
      <c r="S27" s="16" t="s">
        <v>31</v>
      </c>
      <c r="T27" s="16" t="s">
        <v>32</v>
      </c>
      <c r="U27" s="16" t="s">
        <v>33</v>
      </c>
      <c r="V27" s="16" t="s">
        <v>102</v>
      </c>
      <c r="W27" s="16" t="s">
        <v>103</v>
      </c>
    </row>
    <row r="28" customFormat="false" ht="14.65" hidden="false" customHeight="true" outlineLevel="0" collapsed="false">
      <c r="A28" s="16" t="s">
        <v>104</v>
      </c>
      <c r="B28" s="16" t="s">
        <v>41</v>
      </c>
      <c r="C28" s="16" t="n">
        <v>37.07</v>
      </c>
      <c r="D28" s="16" t="n">
        <v>17.24</v>
      </c>
      <c r="E28" s="16" t="n">
        <v>58.33</v>
      </c>
      <c r="F28" s="17" t="n">
        <f aca="false">D28-((D28/100)*E28)</f>
        <v>7.183908</v>
      </c>
      <c r="G28" s="16" t="s">
        <v>41</v>
      </c>
      <c r="H28" s="16" t="n">
        <v>5.17</v>
      </c>
      <c r="I28" s="16" t="n">
        <v>0</v>
      </c>
      <c r="J28" s="16" t="n">
        <v>0</v>
      </c>
      <c r="K28" s="17" t="n">
        <f aca="false">I28-((I28/100)*J28)</f>
        <v>0</v>
      </c>
      <c r="L28" s="16"/>
      <c r="M28" s="16"/>
      <c r="N28" s="16"/>
      <c r="O28" s="16"/>
      <c r="P28" s="16"/>
      <c r="Q28" s="16" t="s">
        <v>21</v>
      </c>
      <c r="R28" s="16" t="s">
        <v>22</v>
      </c>
      <c r="S28" s="16" t="s">
        <v>42</v>
      </c>
      <c r="T28" s="16" t="s">
        <v>55</v>
      </c>
      <c r="U28" s="16" t="s">
        <v>56</v>
      </c>
      <c r="V28" s="16" t="s">
        <v>62</v>
      </c>
      <c r="W28" s="16" t="s">
        <v>39</v>
      </c>
    </row>
    <row r="29" customFormat="false" ht="14.65" hidden="false" customHeight="true" outlineLevel="0" collapsed="false">
      <c r="A29" s="16" t="s">
        <v>105</v>
      </c>
      <c r="B29" s="16" t="s">
        <v>106</v>
      </c>
      <c r="C29" s="16" t="n">
        <v>57.48</v>
      </c>
      <c r="D29" s="16" t="n">
        <v>31.93</v>
      </c>
      <c r="E29" s="16" t="n">
        <v>25.42</v>
      </c>
      <c r="F29" s="17" t="n">
        <f aca="false">D29-((D29/100)*E29)</f>
        <v>23.813394</v>
      </c>
      <c r="G29" s="16" t="s">
        <v>37</v>
      </c>
      <c r="H29" s="16" t="n">
        <v>4.17</v>
      </c>
      <c r="I29" s="16" t="n">
        <v>0</v>
      </c>
      <c r="J29" s="16" t="n">
        <v>0</v>
      </c>
      <c r="K29" s="17" t="n">
        <f aca="false">I29-((I29/100)*J29)</f>
        <v>0</v>
      </c>
      <c r="L29" s="16"/>
      <c r="M29" s="16"/>
      <c r="N29" s="16"/>
      <c r="O29" s="16"/>
      <c r="P29" s="16"/>
      <c r="Q29" s="16" t="s">
        <v>21</v>
      </c>
      <c r="R29" s="16" t="s">
        <v>78</v>
      </c>
      <c r="S29" s="16" t="s">
        <v>79</v>
      </c>
      <c r="T29" s="16" t="s">
        <v>107</v>
      </c>
      <c r="U29" s="16" t="s">
        <v>108</v>
      </c>
      <c r="V29" s="16" t="s">
        <v>38</v>
      </c>
      <c r="W29" s="16" t="s">
        <v>39</v>
      </c>
    </row>
    <row r="30" customFormat="false" ht="14.65" hidden="false" customHeight="true" outlineLevel="0" collapsed="false">
      <c r="A30" s="16" t="s">
        <v>109</v>
      </c>
      <c r="B30" s="16" t="s">
        <v>110</v>
      </c>
      <c r="C30" s="16" t="n">
        <v>14.69</v>
      </c>
      <c r="D30" s="16" t="n">
        <v>3.23</v>
      </c>
      <c r="E30" s="16" t="n">
        <v>72.22</v>
      </c>
      <c r="F30" s="17" t="n">
        <f aca="false">D30-((D30/100)*E30)</f>
        <v>0.897294</v>
      </c>
      <c r="G30" s="16" t="s">
        <v>41</v>
      </c>
      <c r="H30" s="16" t="n">
        <v>9.72</v>
      </c>
      <c r="I30" s="16" t="n">
        <v>3.61</v>
      </c>
      <c r="J30" s="16" t="n">
        <v>100</v>
      </c>
      <c r="K30" s="17" t="n">
        <f aca="false">I30-((I30/100)*J30)</f>
        <v>0</v>
      </c>
      <c r="L30" s="16"/>
      <c r="M30" s="16"/>
      <c r="N30" s="16"/>
      <c r="O30" s="16"/>
      <c r="P30" s="16"/>
      <c r="Q30" s="16" t="s">
        <v>21</v>
      </c>
      <c r="R30" s="16" t="s">
        <v>78</v>
      </c>
      <c r="S30" s="16" t="s">
        <v>79</v>
      </c>
      <c r="T30" s="16" t="s">
        <v>80</v>
      </c>
      <c r="U30" s="16" t="s">
        <v>111</v>
      </c>
      <c r="V30" s="16" t="s">
        <v>112</v>
      </c>
      <c r="W30" s="16" t="s">
        <v>39</v>
      </c>
    </row>
    <row r="31" customFormat="false" ht="14.65" hidden="false" customHeight="true" outlineLevel="0" collapsed="false">
      <c r="A31" s="16" t="s">
        <v>113</v>
      </c>
      <c r="B31" s="16" t="s">
        <v>41</v>
      </c>
      <c r="C31" s="16" t="n">
        <v>46.65</v>
      </c>
      <c r="D31" s="16" t="n">
        <v>9.48</v>
      </c>
      <c r="E31" s="16" t="n">
        <v>0</v>
      </c>
      <c r="F31" s="17" t="n">
        <f aca="false">D31-((D31/100)*E31)</f>
        <v>9.48</v>
      </c>
      <c r="G31" s="16" t="s">
        <v>41</v>
      </c>
      <c r="H31" s="16" t="n">
        <v>10.52</v>
      </c>
      <c r="I31" s="16" t="n">
        <v>0.86</v>
      </c>
      <c r="J31" s="16" t="n">
        <v>0</v>
      </c>
      <c r="K31" s="17" t="n">
        <f aca="false">I31-((I31/100)*J31)</f>
        <v>0.86</v>
      </c>
      <c r="L31" s="16"/>
      <c r="M31" s="16"/>
      <c r="N31" s="16"/>
      <c r="O31" s="16"/>
      <c r="P31" s="16"/>
      <c r="Q31" s="16" t="s">
        <v>21</v>
      </c>
      <c r="R31" s="16" t="s">
        <v>22</v>
      </c>
      <c r="S31" s="16" t="s">
        <v>42</v>
      </c>
      <c r="T31" s="16" t="s">
        <v>55</v>
      </c>
      <c r="U31" s="16" t="s">
        <v>56</v>
      </c>
      <c r="V31" s="16" t="s">
        <v>44</v>
      </c>
      <c r="W31" s="16" t="s">
        <v>114</v>
      </c>
    </row>
    <row r="32" customFormat="false" ht="14.65" hidden="false" customHeight="true" outlineLevel="0" collapsed="false">
      <c r="A32" s="16" t="s">
        <v>115</v>
      </c>
      <c r="B32" s="16" t="s">
        <v>110</v>
      </c>
      <c r="C32" s="16" t="n">
        <v>37.85</v>
      </c>
      <c r="D32" s="16" t="n">
        <v>14.55</v>
      </c>
      <c r="E32" s="16" t="n">
        <v>53.33</v>
      </c>
      <c r="F32" s="17" t="n">
        <f aca="false">D32-((D32/100)*E32)</f>
        <v>6.790485</v>
      </c>
      <c r="G32" s="16" t="s">
        <v>110</v>
      </c>
      <c r="H32" s="16" t="n">
        <v>18.26</v>
      </c>
      <c r="I32" s="16" t="n">
        <v>1.44</v>
      </c>
      <c r="J32" s="16" t="n">
        <v>100</v>
      </c>
      <c r="K32" s="17" t="n">
        <f aca="false">I32-((I32/100)*J32)</f>
        <v>0</v>
      </c>
      <c r="L32" s="16"/>
      <c r="M32" s="16"/>
      <c r="N32" s="16"/>
      <c r="O32" s="16"/>
      <c r="P32" s="16"/>
      <c r="Q32" s="16" t="s">
        <v>21</v>
      </c>
      <c r="R32" s="16" t="s">
        <v>78</v>
      </c>
      <c r="S32" s="16" t="s">
        <v>79</v>
      </c>
      <c r="T32" s="16" t="s">
        <v>80</v>
      </c>
      <c r="U32" s="16" t="s">
        <v>111</v>
      </c>
      <c r="V32" s="16" t="s">
        <v>112</v>
      </c>
      <c r="W32" s="16" t="s">
        <v>39</v>
      </c>
    </row>
    <row r="33" customFormat="false" ht="14.65" hidden="false" customHeight="true" outlineLevel="0" collapsed="false">
      <c r="A33" s="16" t="s">
        <v>116</v>
      </c>
      <c r="B33" s="16" t="s">
        <v>41</v>
      </c>
      <c r="C33" s="16" t="n">
        <v>61.85</v>
      </c>
      <c r="D33" s="16" t="n">
        <v>70.17</v>
      </c>
      <c r="E33" s="16" t="n">
        <v>36.84</v>
      </c>
      <c r="F33" s="17" t="n">
        <f aca="false">D33-((D33/100)*E33)</f>
        <v>44.319372</v>
      </c>
      <c r="G33" s="16" t="s">
        <v>41</v>
      </c>
      <c r="H33" s="16" t="n">
        <v>2.93</v>
      </c>
      <c r="I33" s="16" t="n">
        <v>0</v>
      </c>
      <c r="J33" s="16" t="n">
        <v>0</v>
      </c>
      <c r="K33" s="17" t="n">
        <f aca="false">I33-((I33/100)*J33)</f>
        <v>0</v>
      </c>
      <c r="L33" s="16"/>
      <c r="M33" s="16"/>
      <c r="N33" s="16"/>
      <c r="O33" s="16"/>
      <c r="P33" s="16"/>
      <c r="Q33" s="16" t="s">
        <v>21</v>
      </c>
      <c r="R33" s="16" t="s">
        <v>78</v>
      </c>
      <c r="S33" s="16" t="s">
        <v>79</v>
      </c>
      <c r="T33" s="16" t="s">
        <v>107</v>
      </c>
      <c r="U33" s="16" t="s">
        <v>108</v>
      </c>
      <c r="V33" s="16" t="s">
        <v>117</v>
      </c>
      <c r="W33" s="16" t="s">
        <v>39</v>
      </c>
    </row>
    <row r="34" customFormat="false" ht="14.65" hidden="false" customHeight="true" outlineLevel="0" collapsed="false">
      <c r="A34" s="16" t="s">
        <v>118</v>
      </c>
      <c r="B34" s="16" t="s">
        <v>41</v>
      </c>
      <c r="C34" s="16" t="n">
        <v>42.16</v>
      </c>
      <c r="D34" s="16" t="n">
        <v>23.2</v>
      </c>
      <c r="E34" s="16" t="n">
        <v>44.44</v>
      </c>
      <c r="F34" s="17" t="n">
        <f aca="false">D34-((D34/100)*E34)</f>
        <v>12.88992</v>
      </c>
      <c r="G34" s="16" t="s">
        <v>37</v>
      </c>
      <c r="H34" s="16" t="n">
        <v>16.67</v>
      </c>
      <c r="I34" s="16" t="n">
        <v>0</v>
      </c>
      <c r="J34" s="16" t="n">
        <v>0</v>
      </c>
      <c r="K34" s="17" t="n">
        <f aca="false">I34-((I34/100)*J34)</f>
        <v>0</v>
      </c>
      <c r="L34" s="16"/>
      <c r="M34" s="16"/>
      <c r="N34" s="16"/>
      <c r="O34" s="16"/>
      <c r="P34" s="16"/>
      <c r="Q34" s="16" t="s">
        <v>21</v>
      </c>
      <c r="R34" s="16" t="s">
        <v>22</v>
      </c>
      <c r="S34" s="16" t="s">
        <v>65</v>
      </c>
      <c r="T34" s="16" t="s">
        <v>43</v>
      </c>
      <c r="U34" s="16" t="s">
        <v>43</v>
      </c>
      <c r="V34" s="16" t="s">
        <v>38</v>
      </c>
      <c r="W34" s="16" t="s">
        <v>39</v>
      </c>
    </row>
    <row r="35" customFormat="false" ht="14.65" hidden="false" customHeight="true" outlineLevel="0" collapsed="false">
      <c r="A35" s="16" t="s">
        <v>119</v>
      </c>
      <c r="B35" s="16" t="s">
        <v>41</v>
      </c>
      <c r="C35" s="16" t="n">
        <v>10.34</v>
      </c>
      <c r="D35" s="16" t="n">
        <v>0</v>
      </c>
      <c r="E35" s="16" t="n">
        <v>0</v>
      </c>
      <c r="F35" s="17" t="n">
        <f aca="false">D35-((D35/100)*E35)</f>
        <v>0</v>
      </c>
      <c r="G35" s="16" t="s">
        <v>41</v>
      </c>
      <c r="H35" s="16" t="n">
        <v>1.72</v>
      </c>
      <c r="I35" s="16" t="n">
        <v>0</v>
      </c>
      <c r="J35" s="16" t="n">
        <v>0</v>
      </c>
      <c r="K35" s="17" t="n">
        <f aca="false">I35-((I35/100)*J35)</f>
        <v>0</v>
      </c>
      <c r="L35" s="16"/>
      <c r="M35" s="16"/>
      <c r="N35" s="16"/>
      <c r="O35" s="16"/>
      <c r="P35" s="16"/>
      <c r="Q35" s="16" t="s">
        <v>21</v>
      </c>
      <c r="R35" s="16" t="s">
        <v>30</v>
      </c>
      <c r="S35" s="16" t="s">
        <v>31</v>
      </c>
      <c r="T35" s="16" t="s">
        <v>32</v>
      </c>
      <c r="U35" s="16" t="s">
        <v>33</v>
      </c>
      <c r="V35" s="16" t="s">
        <v>34</v>
      </c>
      <c r="W35" s="16" t="s">
        <v>35</v>
      </c>
    </row>
    <row r="36" customFormat="false" ht="14.65" hidden="false" customHeight="true" outlineLevel="0" collapsed="false">
      <c r="A36" s="16" t="s">
        <v>120</v>
      </c>
      <c r="B36" s="16" t="s">
        <v>121</v>
      </c>
      <c r="C36" s="16" t="n">
        <v>83.3</v>
      </c>
      <c r="D36" s="16" t="n">
        <v>72.54</v>
      </c>
      <c r="E36" s="16" t="n">
        <v>21.56</v>
      </c>
      <c r="F36" s="17" t="n">
        <f aca="false">D36-((D36/100)*E36)</f>
        <v>56.900376</v>
      </c>
      <c r="G36" s="16" t="s">
        <v>41</v>
      </c>
      <c r="H36" s="16" t="n">
        <v>39.66</v>
      </c>
      <c r="I36" s="16" t="n">
        <v>0</v>
      </c>
      <c r="J36" s="16" t="n">
        <v>0</v>
      </c>
      <c r="K36" s="17" t="n">
        <f aca="false">I36-((I36/100)*J36)</f>
        <v>0</v>
      </c>
      <c r="L36" s="16"/>
      <c r="M36" s="16"/>
      <c r="N36" s="16"/>
      <c r="O36" s="16"/>
      <c r="P36" s="16"/>
      <c r="Q36" s="16" t="s">
        <v>21</v>
      </c>
      <c r="R36" s="16" t="s">
        <v>22</v>
      </c>
      <c r="S36" s="16" t="s">
        <v>42</v>
      </c>
      <c r="T36" s="16" t="s">
        <v>55</v>
      </c>
      <c r="U36" s="16" t="s">
        <v>56</v>
      </c>
      <c r="V36" s="16" t="s">
        <v>83</v>
      </c>
      <c r="W36" s="16" t="s">
        <v>122</v>
      </c>
    </row>
    <row r="37" customFormat="false" ht="14.65" hidden="false" customHeight="true" outlineLevel="0" collapsed="false">
      <c r="A37" s="16" t="s">
        <v>123</v>
      </c>
      <c r="B37" s="16" t="s">
        <v>124</v>
      </c>
      <c r="C37" s="16" t="n">
        <v>67.85</v>
      </c>
      <c r="D37" s="16" t="n">
        <v>42.05</v>
      </c>
      <c r="E37" s="16" t="n">
        <v>30.09</v>
      </c>
      <c r="F37" s="17" t="n">
        <f aca="false">D37-((D37/100)*E37)</f>
        <v>29.397155</v>
      </c>
      <c r="G37" s="16" t="s">
        <v>41</v>
      </c>
      <c r="H37" s="16" t="n">
        <v>43.06</v>
      </c>
      <c r="I37" s="16" t="n">
        <v>15.52</v>
      </c>
      <c r="J37" s="16" t="n">
        <v>27.27</v>
      </c>
      <c r="K37" s="17" t="n">
        <f aca="false">I37-((I37/100)*J37)</f>
        <v>11.287696</v>
      </c>
      <c r="L37" s="16"/>
      <c r="M37" s="16"/>
      <c r="N37" s="16"/>
      <c r="O37" s="16"/>
      <c r="P37" s="16"/>
      <c r="Q37" s="16" t="s">
        <v>21</v>
      </c>
      <c r="R37" s="16" t="s">
        <v>22</v>
      </c>
      <c r="S37" s="16" t="s">
        <v>23</v>
      </c>
      <c r="T37" s="16" t="s">
        <v>24</v>
      </c>
      <c r="U37" s="16" t="s">
        <v>125</v>
      </c>
      <c r="V37" s="16" t="s">
        <v>76</v>
      </c>
      <c r="W37" s="16" t="s">
        <v>126</v>
      </c>
    </row>
    <row r="38" customFormat="false" ht="14.65" hidden="false" customHeight="true" outlineLevel="0" collapsed="false">
      <c r="A38" s="16" t="s">
        <v>127</v>
      </c>
      <c r="B38" s="16" t="s">
        <v>37</v>
      </c>
      <c r="C38" s="16" t="n">
        <v>4.17</v>
      </c>
      <c r="D38" s="16" t="n">
        <v>0</v>
      </c>
      <c r="E38" s="16" t="n">
        <v>0</v>
      </c>
      <c r="F38" s="17" t="n">
        <f aca="false">D38-((D38/100)*E38)</f>
        <v>0</v>
      </c>
      <c r="G38" s="16" t="s">
        <v>37</v>
      </c>
      <c r="H38" s="16" t="n">
        <v>0</v>
      </c>
      <c r="I38" s="16" t="n">
        <v>0</v>
      </c>
      <c r="J38" s="16" t="n">
        <v>0</v>
      </c>
      <c r="K38" s="17" t="n">
        <f aca="false">I38-((I38/100)*J38)</f>
        <v>0</v>
      </c>
      <c r="L38" s="16"/>
      <c r="M38" s="16"/>
      <c r="N38" s="16"/>
      <c r="O38" s="16"/>
      <c r="P38" s="16"/>
      <c r="Q38" s="16" t="s">
        <v>21</v>
      </c>
      <c r="R38" s="16" t="s">
        <v>22</v>
      </c>
      <c r="S38" s="16" t="s">
        <v>23</v>
      </c>
      <c r="T38" s="16" t="s">
        <v>24</v>
      </c>
      <c r="U38" s="16" t="s">
        <v>69</v>
      </c>
      <c r="V38" s="16" t="s">
        <v>38</v>
      </c>
      <c r="W38" s="16" t="s">
        <v>39</v>
      </c>
    </row>
    <row r="39" customFormat="false" ht="14.65" hidden="false" customHeight="true" outlineLevel="0" collapsed="false">
      <c r="A39" s="16" t="s">
        <v>128</v>
      </c>
      <c r="B39" s="16" t="s">
        <v>129</v>
      </c>
      <c r="C39" s="16" t="n">
        <v>73.56</v>
      </c>
      <c r="D39" s="16" t="n">
        <v>22.16</v>
      </c>
      <c r="E39" s="16" t="n">
        <v>8.74</v>
      </c>
      <c r="F39" s="17" t="n">
        <f aca="false">D39-((D39/100)*E39)</f>
        <v>20.223216</v>
      </c>
      <c r="G39" s="16" t="s">
        <v>41</v>
      </c>
      <c r="H39" s="16" t="n">
        <v>41.72</v>
      </c>
      <c r="I39" s="16" t="n">
        <v>0</v>
      </c>
      <c r="J39" s="16" t="n">
        <v>0</v>
      </c>
      <c r="K39" s="17" t="n">
        <f aca="false">I39-((I39/100)*J39)</f>
        <v>0</v>
      </c>
      <c r="L39" s="16"/>
      <c r="M39" s="16"/>
      <c r="N39" s="16"/>
      <c r="O39" s="16"/>
      <c r="P39" s="16"/>
      <c r="Q39" s="16" t="s">
        <v>21</v>
      </c>
      <c r="R39" s="16" t="s">
        <v>22</v>
      </c>
      <c r="S39" s="16" t="s">
        <v>42</v>
      </c>
      <c r="T39" s="16" t="s">
        <v>130</v>
      </c>
      <c r="U39" s="16" t="s">
        <v>131</v>
      </c>
      <c r="V39" s="16" t="s">
        <v>132</v>
      </c>
      <c r="W39" s="16" t="s">
        <v>133</v>
      </c>
    </row>
    <row r="40" customFormat="false" ht="14.65" hidden="false" customHeight="true" outlineLevel="0" collapsed="false">
      <c r="A40" s="16" t="s">
        <v>134</v>
      </c>
      <c r="B40" s="16" t="s">
        <v>41</v>
      </c>
      <c r="C40" s="16" t="n">
        <v>59.62</v>
      </c>
      <c r="D40" s="16" t="n">
        <v>32.76</v>
      </c>
      <c r="E40" s="16" t="n">
        <v>71.43</v>
      </c>
      <c r="F40" s="17" t="n">
        <f aca="false">D40-((D40/100)*E40)</f>
        <v>9.35953199999999</v>
      </c>
      <c r="G40" s="16" t="s">
        <v>37</v>
      </c>
      <c r="H40" s="16" t="n">
        <v>0</v>
      </c>
      <c r="I40" s="16" t="n">
        <v>0</v>
      </c>
      <c r="J40" s="16" t="n">
        <v>0</v>
      </c>
      <c r="K40" s="17" t="n">
        <f aca="false">I40-((I40/100)*J40)</f>
        <v>0</v>
      </c>
      <c r="L40" s="16"/>
      <c r="M40" s="16"/>
      <c r="N40" s="16"/>
      <c r="O40" s="16"/>
      <c r="P40" s="16"/>
      <c r="Q40" s="16" t="s">
        <v>21</v>
      </c>
      <c r="R40" s="16" t="s">
        <v>22</v>
      </c>
      <c r="S40" s="16" t="s">
        <v>23</v>
      </c>
      <c r="T40" s="16" t="s">
        <v>24</v>
      </c>
      <c r="U40" s="16" t="s">
        <v>69</v>
      </c>
      <c r="V40" s="16" t="s">
        <v>38</v>
      </c>
      <c r="W40" s="16" t="s">
        <v>39</v>
      </c>
    </row>
    <row r="41" customFormat="false" ht="14.65" hidden="false" customHeight="true" outlineLevel="0" collapsed="false">
      <c r="A41" s="16" t="s">
        <v>135</v>
      </c>
      <c r="B41" s="16" t="s">
        <v>41</v>
      </c>
      <c r="C41" s="16" t="n">
        <v>82.46</v>
      </c>
      <c r="D41" s="16" t="n">
        <v>42.79</v>
      </c>
      <c r="E41" s="16" t="n">
        <v>18.24</v>
      </c>
      <c r="F41" s="17" t="n">
        <f aca="false">D41-((D41/100)*E41)</f>
        <v>34.985104</v>
      </c>
      <c r="G41" s="16" t="s">
        <v>29</v>
      </c>
      <c r="H41" s="16" t="n">
        <v>45.42</v>
      </c>
      <c r="I41" s="16" t="n">
        <v>2.56</v>
      </c>
      <c r="J41" s="16" t="n">
        <v>33.33</v>
      </c>
      <c r="K41" s="17" t="n">
        <f aca="false">I41-((I41/100)*J41)</f>
        <v>1.706752</v>
      </c>
      <c r="L41" s="16"/>
      <c r="M41" s="16"/>
      <c r="N41" s="16"/>
      <c r="O41" s="16"/>
      <c r="P41" s="16"/>
      <c r="Q41" s="16" t="s">
        <v>21</v>
      </c>
      <c r="R41" s="16" t="s">
        <v>30</v>
      </c>
      <c r="S41" s="16" t="s">
        <v>31</v>
      </c>
      <c r="T41" s="16" t="s">
        <v>32</v>
      </c>
      <c r="U41" s="16" t="s">
        <v>33</v>
      </c>
      <c r="V41" s="16" t="s">
        <v>49</v>
      </c>
      <c r="W41" s="16" t="s">
        <v>52</v>
      </c>
    </row>
    <row r="42" customFormat="false" ht="14.65" hidden="false" customHeight="true" outlineLevel="0" collapsed="false">
      <c r="A42" s="16" t="s">
        <v>136</v>
      </c>
      <c r="B42" s="16" t="s">
        <v>41</v>
      </c>
      <c r="C42" s="16" t="n">
        <v>64.13</v>
      </c>
      <c r="D42" s="16" t="n">
        <v>48.98</v>
      </c>
      <c r="E42" s="16" t="n">
        <v>20.9</v>
      </c>
      <c r="F42" s="17" t="n">
        <f aca="false">D42-((D42/100)*E42)</f>
        <v>38.74318</v>
      </c>
      <c r="G42" s="16" t="s">
        <v>41</v>
      </c>
      <c r="H42" s="16" t="n">
        <v>24.69</v>
      </c>
      <c r="I42" s="16" t="n">
        <v>2.82</v>
      </c>
      <c r="J42" s="16" t="n">
        <v>37.5</v>
      </c>
      <c r="K42" s="17" t="n">
        <f aca="false">I42-((I42/100)*J42)</f>
        <v>1.7625</v>
      </c>
      <c r="L42" s="16"/>
      <c r="M42" s="16"/>
      <c r="N42" s="16"/>
      <c r="O42" s="16"/>
      <c r="P42" s="16"/>
      <c r="Q42" s="16" t="s">
        <v>21</v>
      </c>
      <c r="R42" s="16" t="s">
        <v>22</v>
      </c>
      <c r="S42" s="16" t="s">
        <v>23</v>
      </c>
      <c r="T42" s="16" t="s">
        <v>24</v>
      </c>
      <c r="U42" s="16" t="s">
        <v>69</v>
      </c>
      <c r="V42" s="16" t="s">
        <v>76</v>
      </c>
      <c r="W42" s="16" t="s">
        <v>137</v>
      </c>
    </row>
    <row r="43" customFormat="false" ht="14.65" hidden="false" customHeight="true" outlineLevel="0" collapsed="false">
      <c r="A43" s="16" t="s">
        <v>138</v>
      </c>
      <c r="B43" s="16" t="s">
        <v>41</v>
      </c>
      <c r="C43" s="16" t="n">
        <v>11.68</v>
      </c>
      <c r="D43" s="16" t="n">
        <v>3.37</v>
      </c>
      <c r="E43" s="16" t="n">
        <v>63.64</v>
      </c>
      <c r="F43" s="17" t="n">
        <f aca="false">D43-((D43/100)*E43)</f>
        <v>1.225332</v>
      </c>
      <c r="G43" s="16" t="s">
        <v>124</v>
      </c>
      <c r="H43" s="16" t="n">
        <v>1.72</v>
      </c>
      <c r="I43" s="16" t="n">
        <v>0</v>
      </c>
      <c r="J43" s="16" t="n">
        <v>0</v>
      </c>
      <c r="K43" s="17" t="n">
        <f aca="false">I43-((I43/100)*J43)</f>
        <v>0</v>
      </c>
      <c r="L43" s="16"/>
      <c r="M43" s="16"/>
      <c r="N43" s="16"/>
      <c r="O43" s="16"/>
      <c r="P43" s="16"/>
      <c r="Q43" s="16" t="s">
        <v>21</v>
      </c>
      <c r="R43" s="16" t="s">
        <v>22</v>
      </c>
      <c r="S43" s="16" t="s">
        <v>23</v>
      </c>
      <c r="T43" s="16" t="s">
        <v>24</v>
      </c>
      <c r="U43" s="16" t="s">
        <v>69</v>
      </c>
      <c r="V43" s="16" t="s">
        <v>76</v>
      </c>
      <c r="W43" s="16" t="s">
        <v>126</v>
      </c>
    </row>
    <row r="44" customFormat="false" ht="14.65" hidden="false" customHeight="true" outlineLevel="0" collapsed="false">
      <c r="A44" s="16" t="s">
        <v>139</v>
      </c>
      <c r="B44" s="16" t="s">
        <v>140</v>
      </c>
      <c r="C44" s="16" t="n">
        <v>60.05</v>
      </c>
      <c r="D44" s="16" t="n">
        <v>54.15</v>
      </c>
      <c r="E44" s="16" t="n">
        <v>41.67</v>
      </c>
      <c r="F44" s="17" t="n">
        <f aca="false">D44-((D44/100)*E44)</f>
        <v>31.585695</v>
      </c>
      <c r="G44" s="16" t="s">
        <v>37</v>
      </c>
      <c r="H44" s="16" t="n">
        <v>4.17</v>
      </c>
      <c r="I44" s="16" t="n">
        <v>0</v>
      </c>
      <c r="J44" s="16" t="n">
        <v>0</v>
      </c>
      <c r="K44" s="17" t="n">
        <f aca="false">I44-((I44/100)*J44)</f>
        <v>0</v>
      </c>
      <c r="L44" s="16"/>
      <c r="M44" s="16"/>
      <c r="N44" s="16"/>
      <c r="O44" s="16"/>
      <c r="P44" s="16"/>
      <c r="Q44" s="16" t="s">
        <v>21</v>
      </c>
      <c r="R44" s="16" t="s">
        <v>22</v>
      </c>
      <c r="S44" s="16" t="s">
        <v>23</v>
      </c>
      <c r="T44" s="16" t="s">
        <v>24</v>
      </c>
      <c r="U44" s="16" t="s">
        <v>69</v>
      </c>
      <c r="V44" s="16" t="s">
        <v>38</v>
      </c>
      <c r="W44" s="16" t="s">
        <v>39</v>
      </c>
    </row>
    <row r="45" customFormat="false" ht="14.65" hidden="false" customHeight="true" outlineLevel="0" collapsed="false">
      <c r="A45" s="16" t="s">
        <v>141</v>
      </c>
      <c r="B45" s="16" t="s">
        <v>41</v>
      </c>
      <c r="C45" s="16" t="n">
        <v>53.53</v>
      </c>
      <c r="D45" s="16" t="n">
        <v>30.49</v>
      </c>
      <c r="E45" s="16" t="n">
        <v>90.32</v>
      </c>
      <c r="F45" s="17" t="n">
        <f aca="false">D45-((D45/100)*E45)</f>
        <v>2.951432</v>
      </c>
      <c r="G45" s="16" t="s">
        <v>41</v>
      </c>
      <c r="H45" s="16" t="n">
        <v>42.87</v>
      </c>
      <c r="I45" s="16" t="n">
        <v>5.17</v>
      </c>
      <c r="J45" s="16" t="n">
        <v>100</v>
      </c>
      <c r="K45" s="17" t="n">
        <f aca="false">I45-((I45/100)*J45)</f>
        <v>0</v>
      </c>
      <c r="L45" s="16"/>
      <c r="M45" s="16"/>
      <c r="N45" s="16"/>
      <c r="O45" s="16"/>
      <c r="P45" s="16"/>
      <c r="Q45" s="16" t="s">
        <v>21</v>
      </c>
      <c r="R45" s="16" t="s">
        <v>78</v>
      </c>
      <c r="S45" s="16" t="s">
        <v>79</v>
      </c>
      <c r="T45" s="16" t="s">
        <v>80</v>
      </c>
      <c r="U45" s="16" t="s">
        <v>111</v>
      </c>
      <c r="V45" s="16" t="s">
        <v>112</v>
      </c>
      <c r="W45" s="16" t="s">
        <v>39</v>
      </c>
    </row>
    <row r="46" customFormat="false" ht="14.65" hidden="false" customHeight="true" outlineLevel="0" collapsed="false">
      <c r="A46" s="16" t="s">
        <v>142</v>
      </c>
      <c r="B46" s="16" t="s">
        <v>106</v>
      </c>
      <c r="C46" s="16" t="n">
        <v>63.15</v>
      </c>
      <c r="D46" s="16" t="n">
        <v>40.99</v>
      </c>
      <c r="E46" s="16" t="n">
        <v>17.01</v>
      </c>
      <c r="F46" s="17" t="n">
        <f aca="false">D46-((D46/100)*E46)</f>
        <v>34.017601</v>
      </c>
      <c r="G46" s="16" t="s">
        <v>37</v>
      </c>
      <c r="H46" s="16" t="n">
        <v>0</v>
      </c>
      <c r="I46" s="16" t="n">
        <v>0</v>
      </c>
      <c r="J46" s="16" t="n">
        <v>0</v>
      </c>
      <c r="K46" s="17" t="n">
        <f aca="false">I46-((I46/100)*J46)</f>
        <v>0</v>
      </c>
      <c r="L46" s="16"/>
      <c r="M46" s="16"/>
      <c r="N46" s="16"/>
      <c r="O46" s="16"/>
      <c r="P46" s="16"/>
      <c r="Q46" s="16" t="s">
        <v>21</v>
      </c>
      <c r="R46" s="16" t="s">
        <v>78</v>
      </c>
      <c r="S46" s="16" t="s">
        <v>79</v>
      </c>
      <c r="T46" s="16" t="s">
        <v>107</v>
      </c>
      <c r="U46" s="16" t="s">
        <v>108</v>
      </c>
      <c r="V46" s="16" t="s">
        <v>38</v>
      </c>
      <c r="W46" s="16" t="s">
        <v>39</v>
      </c>
    </row>
    <row r="47" customFormat="false" ht="14.65" hidden="false" customHeight="true" outlineLevel="0" collapsed="false">
      <c r="A47" s="16" t="s">
        <v>143</v>
      </c>
      <c r="B47" s="16" t="s">
        <v>41</v>
      </c>
      <c r="C47" s="16" t="n">
        <v>71.41</v>
      </c>
      <c r="D47" s="16" t="n">
        <v>50.39</v>
      </c>
      <c r="E47" s="16" t="n">
        <v>16.67</v>
      </c>
      <c r="F47" s="17" t="n">
        <f aca="false">D47-((D47/100)*E47)</f>
        <v>41.989987</v>
      </c>
      <c r="G47" s="16" t="s">
        <v>41</v>
      </c>
      <c r="H47" s="16" t="n">
        <v>32.05</v>
      </c>
      <c r="I47" s="16" t="n">
        <v>4.31</v>
      </c>
      <c r="J47" s="16" t="n">
        <v>66.67</v>
      </c>
      <c r="K47" s="17" t="n">
        <f aca="false">I47-((I47/100)*J47)</f>
        <v>1.436523</v>
      </c>
      <c r="L47" s="16"/>
      <c r="M47" s="16"/>
      <c r="N47" s="16"/>
      <c r="O47" s="16"/>
      <c r="P47" s="16"/>
      <c r="Q47" s="16" t="s">
        <v>21</v>
      </c>
      <c r="R47" s="16" t="s">
        <v>22</v>
      </c>
      <c r="S47" s="16" t="s">
        <v>23</v>
      </c>
      <c r="T47" s="16" t="s">
        <v>24</v>
      </c>
      <c r="U47" s="16" t="s">
        <v>69</v>
      </c>
      <c r="V47" s="16" t="s">
        <v>76</v>
      </c>
      <c r="W47" s="16" t="s">
        <v>137</v>
      </c>
    </row>
    <row r="48" customFormat="false" ht="14.65" hidden="false" customHeight="true" outlineLevel="0" collapsed="false">
      <c r="A48" s="16" t="s">
        <v>144</v>
      </c>
      <c r="B48" s="16" t="s">
        <v>145</v>
      </c>
      <c r="C48" s="16" t="n">
        <v>79.5</v>
      </c>
      <c r="D48" s="16" t="n">
        <v>49.14</v>
      </c>
      <c r="E48" s="16" t="n">
        <v>20.78</v>
      </c>
      <c r="F48" s="17" t="n">
        <f aca="false">D48-((D48/100)*E48)</f>
        <v>38.928708</v>
      </c>
      <c r="G48" s="16" t="s">
        <v>145</v>
      </c>
      <c r="H48" s="16" t="n">
        <v>67.72</v>
      </c>
      <c r="I48" s="16" t="n">
        <v>4.37</v>
      </c>
      <c r="J48" s="16" t="n">
        <v>34.62</v>
      </c>
      <c r="K48" s="17" t="n">
        <f aca="false">I48-((I48/100)*J48)</f>
        <v>2.857106</v>
      </c>
      <c r="L48" s="16"/>
      <c r="M48" s="16"/>
      <c r="N48" s="16"/>
      <c r="O48" s="16"/>
      <c r="P48" s="16"/>
      <c r="Q48" s="16" t="s">
        <v>21</v>
      </c>
      <c r="R48" s="16" t="s">
        <v>22</v>
      </c>
      <c r="S48" s="16" t="s">
        <v>23</v>
      </c>
      <c r="T48" s="16" t="s">
        <v>146</v>
      </c>
      <c r="U48" s="16" t="s">
        <v>97</v>
      </c>
      <c r="V48" s="16" t="s">
        <v>147</v>
      </c>
      <c r="W48" s="16" t="s">
        <v>148</v>
      </c>
    </row>
    <row r="49" customFormat="false" ht="14.65" hidden="false" customHeight="true" outlineLevel="0" collapsed="false">
      <c r="A49" s="16" t="s">
        <v>149</v>
      </c>
      <c r="B49" s="16" t="s">
        <v>41</v>
      </c>
      <c r="C49" s="16" t="n">
        <v>5.8</v>
      </c>
      <c r="D49" s="16" t="n">
        <v>0.34</v>
      </c>
      <c r="E49" s="16" t="n">
        <v>100</v>
      </c>
      <c r="F49" s="17" t="n">
        <f aca="false">D49-((D49/100)*E49)</f>
        <v>0</v>
      </c>
      <c r="G49" s="16" t="s">
        <v>41</v>
      </c>
      <c r="H49" s="16" t="n">
        <v>3.74</v>
      </c>
      <c r="I49" s="16" t="n">
        <v>0</v>
      </c>
      <c r="J49" s="16" t="n">
        <v>0</v>
      </c>
      <c r="K49" s="17" t="n">
        <f aca="false">I49-((I49/100)*J49)</f>
        <v>0</v>
      </c>
      <c r="L49" s="16"/>
      <c r="M49" s="16"/>
      <c r="N49" s="16"/>
      <c r="O49" s="16"/>
      <c r="P49" s="16"/>
      <c r="Q49" s="16" t="s">
        <v>21</v>
      </c>
      <c r="R49" s="16" t="s">
        <v>30</v>
      </c>
      <c r="S49" s="16" t="s">
        <v>31</v>
      </c>
      <c r="T49" s="16" t="s">
        <v>32</v>
      </c>
      <c r="U49" s="16" t="s">
        <v>33</v>
      </c>
      <c r="V49" s="16" t="s">
        <v>34</v>
      </c>
      <c r="W49" s="16" t="s">
        <v>92</v>
      </c>
    </row>
    <row r="50" customFormat="false" ht="14.65" hidden="false" customHeight="true" outlineLevel="0" collapsed="false">
      <c r="A50" s="16" t="s">
        <v>150</v>
      </c>
      <c r="B50" s="16" t="s">
        <v>41</v>
      </c>
      <c r="C50" s="16" t="n">
        <v>62.13</v>
      </c>
      <c r="D50" s="16" t="n">
        <v>93.03</v>
      </c>
      <c r="E50" s="16" t="n">
        <v>51.69</v>
      </c>
      <c r="F50" s="17" t="n">
        <f aca="false">D50-((D50/100)*E50)</f>
        <v>44.942793</v>
      </c>
      <c r="G50" s="16" t="s">
        <v>37</v>
      </c>
      <c r="H50" s="16" t="n">
        <v>12.5</v>
      </c>
      <c r="I50" s="16" t="n">
        <v>0</v>
      </c>
      <c r="J50" s="16" t="n">
        <v>0</v>
      </c>
      <c r="K50" s="17" t="n">
        <f aca="false">I50-((I50/100)*J50)</f>
        <v>0</v>
      </c>
      <c r="L50" s="16"/>
      <c r="M50" s="16"/>
      <c r="N50" s="16"/>
      <c r="O50" s="16"/>
      <c r="P50" s="16"/>
      <c r="Q50" s="16" t="s">
        <v>21</v>
      </c>
      <c r="R50" s="16" t="s">
        <v>22</v>
      </c>
      <c r="S50" s="16" t="s">
        <v>23</v>
      </c>
      <c r="T50" s="16" t="s">
        <v>24</v>
      </c>
      <c r="U50" s="16" t="s">
        <v>69</v>
      </c>
      <c r="V50" s="16" t="s">
        <v>38</v>
      </c>
      <c r="W50" s="16" t="s">
        <v>39</v>
      </c>
    </row>
    <row r="51" customFormat="false" ht="14.65" hidden="false" customHeight="true" outlineLevel="0" collapsed="false">
      <c r="A51" s="16" t="s">
        <v>151</v>
      </c>
      <c r="B51" s="16" t="s">
        <v>106</v>
      </c>
      <c r="C51" s="16" t="n">
        <v>79.45</v>
      </c>
      <c r="D51" s="16" t="n">
        <v>74.32</v>
      </c>
      <c r="E51" s="16" t="n">
        <v>35.11</v>
      </c>
      <c r="F51" s="17" t="n">
        <f aca="false">D51-((D51/100)*E51)</f>
        <v>48.226248</v>
      </c>
      <c r="G51" s="16" t="s">
        <v>41</v>
      </c>
      <c r="H51" s="16" t="n">
        <v>19.83</v>
      </c>
      <c r="I51" s="16" t="n">
        <v>0</v>
      </c>
      <c r="J51" s="16" t="n">
        <v>0</v>
      </c>
      <c r="K51" s="17" t="n">
        <f aca="false">I51-((I51/100)*J51)</f>
        <v>0</v>
      </c>
      <c r="L51" s="16"/>
      <c r="M51" s="16"/>
      <c r="N51" s="16"/>
      <c r="O51" s="16"/>
      <c r="P51" s="16"/>
      <c r="Q51" s="16" t="s">
        <v>21</v>
      </c>
      <c r="R51" s="16" t="s">
        <v>78</v>
      </c>
      <c r="S51" s="16" t="s">
        <v>79</v>
      </c>
      <c r="T51" s="16" t="s">
        <v>107</v>
      </c>
      <c r="U51" s="16" t="s">
        <v>108</v>
      </c>
      <c r="V51" s="16" t="s">
        <v>117</v>
      </c>
      <c r="W51" s="16" t="s">
        <v>152</v>
      </c>
    </row>
    <row r="52" customFormat="false" ht="14.65" hidden="false" customHeight="true" outlineLevel="0" collapsed="false">
      <c r="A52" s="16" t="s">
        <v>153</v>
      </c>
      <c r="B52" s="16" t="s">
        <v>29</v>
      </c>
      <c r="C52" s="16" t="n">
        <v>55.75</v>
      </c>
      <c r="D52" s="16" t="n">
        <v>25.09</v>
      </c>
      <c r="E52" s="16" t="n">
        <v>52.31</v>
      </c>
      <c r="F52" s="17" t="n">
        <f aca="false">D52-((D52/100)*E52)</f>
        <v>11.965421</v>
      </c>
      <c r="G52" s="16" t="s">
        <v>41</v>
      </c>
      <c r="H52" s="16" t="n">
        <v>24.47</v>
      </c>
      <c r="I52" s="16" t="n">
        <v>0.34</v>
      </c>
      <c r="J52" s="16" t="n">
        <v>100</v>
      </c>
      <c r="K52" s="17" t="n">
        <f aca="false">I52-((I52/100)*J52)</f>
        <v>0</v>
      </c>
      <c r="L52" s="16"/>
      <c r="M52" s="16"/>
      <c r="N52" s="16"/>
      <c r="O52" s="16"/>
      <c r="P52" s="16"/>
      <c r="Q52" s="16" t="s">
        <v>21</v>
      </c>
      <c r="R52" s="16" t="s">
        <v>30</v>
      </c>
      <c r="S52" s="16" t="s">
        <v>31</v>
      </c>
      <c r="T52" s="16" t="s">
        <v>32</v>
      </c>
      <c r="U52" s="16" t="s">
        <v>33</v>
      </c>
      <c r="V52" s="16" t="s">
        <v>49</v>
      </c>
      <c r="W52" s="16" t="s">
        <v>50</v>
      </c>
    </row>
    <row r="53" customFormat="false" ht="14.65" hidden="false" customHeight="true" outlineLevel="0" collapsed="false">
      <c r="A53" s="16" t="s">
        <v>154</v>
      </c>
      <c r="B53" s="16" t="s">
        <v>41</v>
      </c>
      <c r="C53" s="16" t="n">
        <v>31.11</v>
      </c>
      <c r="D53" s="16" t="n">
        <v>17.24</v>
      </c>
      <c r="E53" s="16" t="n">
        <v>38.89</v>
      </c>
      <c r="F53" s="17" t="n">
        <f aca="false">D53-((D53/100)*E53)</f>
        <v>10.535364</v>
      </c>
      <c r="G53" s="16" t="s">
        <v>37</v>
      </c>
      <c r="H53" s="16" t="n">
        <v>12.5</v>
      </c>
      <c r="I53" s="16" t="n">
        <v>0</v>
      </c>
      <c r="J53" s="16" t="n">
        <v>0</v>
      </c>
      <c r="K53" s="17" t="n">
        <f aca="false">I53-((I53/100)*J53)</f>
        <v>0</v>
      </c>
      <c r="L53" s="16"/>
      <c r="M53" s="16"/>
      <c r="N53" s="16"/>
      <c r="O53" s="16"/>
      <c r="P53" s="16"/>
      <c r="Q53" s="16" t="s">
        <v>21</v>
      </c>
      <c r="R53" s="16" t="s">
        <v>22</v>
      </c>
      <c r="S53" s="16" t="s">
        <v>23</v>
      </c>
      <c r="T53" s="16" t="s">
        <v>146</v>
      </c>
      <c r="U53" s="16" t="s">
        <v>97</v>
      </c>
      <c r="V53" s="16" t="s">
        <v>38</v>
      </c>
      <c r="W53" s="16" t="s">
        <v>39</v>
      </c>
    </row>
    <row r="54" customFormat="false" ht="14.65" hidden="false" customHeight="true" outlineLevel="0" collapsed="false">
      <c r="A54" s="16" t="s">
        <v>155</v>
      </c>
      <c r="B54" s="16" t="s">
        <v>41</v>
      </c>
      <c r="C54" s="16" t="n">
        <v>70.51</v>
      </c>
      <c r="D54" s="16" t="n">
        <v>51.33</v>
      </c>
      <c r="E54" s="16" t="n">
        <v>20.45</v>
      </c>
      <c r="F54" s="17" t="n">
        <f aca="false">D54-((D54/100)*E54)</f>
        <v>40.833015</v>
      </c>
      <c r="G54" s="16" t="s">
        <v>37</v>
      </c>
      <c r="H54" s="16" t="n">
        <v>12.5</v>
      </c>
      <c r="I54" s="16" t="n">
        <v>0</v>
      </c>
      <c r="J54" s="16" t="n">
        <v>0</v>
      </c>
      <c r="K54" s="17" t="n">
        <f aca="false">I54-((I54/100)*J54)</f>
        <v>0</v>
      </c>
      <c r="L54" s="16"/>
      <c r="M54" s="16"/>
      <c r="N54" s="16"/>
      <c r="O54" s="16"/>
      <c r="P54" s="16"/>
      <c r="Q54" s="16" t="s">
        <v>21</v>
      </c>
      <c r="R54" s="16" t="s">
        <v>78</v>
      </c>
      <c r="S54" s="16" t="s">
        <v>79</v>
      </c>
      <c r="T54" s="16" t="s">
        <v>107</v>
      </c>
      <c r="U54" s="16" t="s">
        <v>108</v>
      </c>
      <c r="V54" s="16" t="s">
        <v>38</v>
      </c>
      <c r="W54" s="16" t="s">
        <v>39</v>
      </c>
    </row>
    <row r="55" customFormat="false" ht="14.65" hidden="false" customHeight="true" outlineLevel="0" collapsed="false">
      <c r="A55" s="16" t="s">
        <v>156</v>
      </c>
      <c r="B55" s="16" t="s">
        <v>106</v>
      </c>
      <c r="C55" s="16" t="n">
        <v>16.31</v>
      </c>
      <c r="D55" s="16" t="n">
        <v>4.76</v>
      </c>
      <c r="E55" s="16" t="n">
        <v>40.74</v>
      </c>
      <c r="F55" s="17" t="n">
        <f aca="false">D55-((D55/100)*E55)</f>
        <v>2.820776</v>
      </c>
      <c r="G55" s="16" t="s">
        <v>37</v>
      </c>
      <c r="H55" s="16" t="n">
        <v>8.33</v>
      </c>
      <c r="I55" s="16" t="n">
        <v>4.17</v>
      </c>
      <c r="J55" s="16" t="n">
        <v>100</v>
      </c>
      <c r="K55" s="17" t="n">
        <f aca="false">I55-((I55/100)*J55)</f>
        <v>0</v>
      </c>
      <c r="L55" s="16"/>
      <c r="M55" s="16"/>
      <c r="N55" s="16"/>
      <c r="O55" s="16"/>
      <c r="P55" s="16"/>
      <c r="Q55" s="16" t="s">
        <v>21</v>
      </c>
      <c r="R55" s="16" t="s">
        <v>78</v>
      </c>
      <c r="S55" s="16" t="s">
        <v>79</v>
      </c>
      <c r="T55" s="16" t="s">
        <v>157</v>
      </c>
      <c r="U55" s="16" t="s">
        <v>108</v>
      </c>
      <c r="V55" s="16" t="s">
        <v>38</v>
      </c>
      <c r="W55" s="16" t="s">
        <v>39</v>
      </c>
    </row>
    <row r="56" customFormat="false" ht="14.65" hidden="false" customHeight="true" outlineLevel="0" collapsed="false">
      <c r="A56" s="16" t="s">
        <v>158</v>
      </c>
      <c r="B56" s="16" t="s">
        <v>29</v>
      </c>
      <c r="C56" s="16" t="n">
        <v>66.05</v>
      </c>
      <c r="D56" s="16" t="n">
        <v>35.36</v>
      </c>
      <c r="E56" s="16" t="n">
        <v>46.27</v>
      </c>
      <c r="F56" s="17" t="n">
        <f aca="false">D56-((D56/100)*E56)</f>
        <v>18.998928</v>
      </c>
      <c r="G56" s="16" t="s">
        <v>41</v>
      </c>
      <c r="H56" s="16" t="n">
        <v>15.99</v>
      </c>
      <c r="I56" s="16" t="n">
        <v>0</v>
      </c>
      <c r="J56" s="16" t="n">
        <v>0</v>
      </c>
      <c r="K56" s="17" t="n">
        <f aca="false">I56-((I56/100)*J56)</f>
        <v>0</v>
      </c>
      <c r="L56" s="16"/>
      <c r="M56" s="16"/>
      <c r="N56" s="16"/>
      <c r="O56" s="16"/>
      <c r="P56" s="16"/>
      <c r="Q56" s="16" t="s">
        <v>21</v>
      </c>
      <c r="R56" s="16" t="s">
        <v>30</v>
      </c>
      <c r="S56" s="16" t="s">
        <v>31</v>
      </c>
      <c r="T56" s="16" t="s">
        <v>32</v>
      </c>
      <c r="U56" s="16" t="s">
        <v>33</v>
      </c>
      <c r="V56" s="16" t="s">
        <v>49</v>
      </c>
      <c r="W56" s="16" t="s">
        <v>52</v>
      </c>
    </row>
    <row r="57" customFormat="false" ht="14.65" hidden="false" customHeight="true" outlineLevel="0" collapsed="false">
      <c r="A57" s="16" t="s">
        <v>159</v>
      </c>
      <c r="B57" s="16" t="s">
        <v>41</v>
      </c>
      <c r="C57" s="16" t="n">
        <v>66.22</v>
      </c>
      <c r="D57" s="16" t="n">
        <v>22.41</v>
      </c>
      <c r="E57" s="16" t="n">
        <v>65.52</v>
      </c>
      <c r="F57" s="17" t="n">
        <f aca="false">D57-((D57/100)*E57)</f>
        <v>7.726968</v>
      </c>
      <c r="G57" s="16" t="s">
        <v>41</v>
      </c>
      <c r="H57" s="16" t="n">
        <v>39.58</v>
      </c>
      <c r="I57" s="16" t="n">
        <v>3.45</v>
      </c>
      <c r="J57" s="16" t="n">
        <v>100</v>
      </c>
      <c r="K57" s="17" t="n">
        <f aca="false">I57-((I57/100)*J57)</f>
        <v>0</v>
      </c>
      <c r="L57" s="16"/>
      <c r="M57" s="16"/>
      <c r="N57" s="16"/>
      <c r="O57" s="16"/>
      <c r="P57" s="16"/>
      <c r="Q57" s="16" t="s">
        <v>21</v>
      </c>
      <c r="R57" s="16" t="s">
        <v>78</v>
      </c>
      <c r="S57" s="16" t="s">
        <v>79</v>
      </c>
      <c r="T57" s="16" t="s">
        <v>80</v>
      </c>
      <c r="U57" s="16" t="s">
        <v>111</v>
      </c>
      <c r="V57" s="16" t="s">
        <v>112</v>
      </c>
      <c r="W57" s="16" t="s">
        <v>160</v>
      </c>
    </row>
    <row r="58" customFormat="false" ht="14.65" hidden="false" customHeight="true" outlineLevel="0" collapsed="false">
      <c r="A58" s="16" t="s">
        <v>161</v>
      </c>
      <c r="B58" s="16" t="s">
        <v>41</v>
      </c>
      <c r="C58" s="16" t="n">
        <v>46.6</v>
      </c>
      <c r="D58" s="16" t="n">
        <v>9.8</v>
      </c>
      <c r="E58" s="16" t="n">
        <v>6.67</v>
      </c>
      <c r="F58" s="17" t="n">
        <f aca="false">D58-((D58/100)*E58)</f>
        <v>9.14634</v>
      </c>
      <c r="G58" s="16" t="s">
        <v>37</v>
      </c>
      <c r="H58" s="16" t="n">
        <v>0</v>
      </c>
      <c r="I58" s="16" t="n">
        <v>0</v>
      </c>
      <c r="J58" s="16" t="n">
        <v>0</v>
      </c>
      <c r="K58" s="17" t="n">
        <f aca="false">I58-((I58/100)*J58)</f>
        <v>0</v>
      </c>
      <c r="L58" s="16"/>
      <c r="M58" s="16"/>
      <c r="N58" s="16"/>
      <c r="O58" s="16"/>
      <c r="P58" s="16"/>
      <c r="Q58" s="16" t="s">
        <v>21</v>
      </c>
      <c r="R58" s="16" t="s">
        <v>22</v>
      </c>
      <c r="S58" s="16" t="s">
        <v>23</v>
      </c>
      <c r="T58" s="16" t="s">
        <v>55</v>
      </c>
      <c r="U58" s="16" t="s">
        <v>33</v>
      </c>
      <c r="V58" s="16" t="s">
        <v>38</v>
      </c>
      <c r="W58" s="16" t="s">
        <v>39</v>
      </c>
    </row>
    <row r="59" customFormat="false" ht="14.65" hidden="false" customHeight="true" outlineLevel="0" collapsed="false">
      <c r="A59" s="16" t="s">
        <v>162</v>
      </c>
      <c r="B59" s="16" t="s">
        <v>41</v>
      </c>
      <c r="C59" s="16" t="n">
        <v>15.89</v>
      </c>
      <c r="D59" s="16" t="n">
        <v>0.85</v>
      </c>
      <c r="E59" s="16" t="n">
        <v>33.33</v>
      </c>
      <c r="F59" s="17" t="n">
        <f aca="false">D59-((D59/100)*E59)</f>
        <v>0.566695</v>
      </c>
      <c r="G59" s="16" t="s">
        <v>41</v>
      </c>
      <c r="H59" s="16" t="n">
        <v>0.47</v>
      </c>
      <c r="I59" s="16" t="n">
        <v>0</v>
      </c>
      <c r="J59" s="16" t="n">
        <v>0</v>
      </c>
      <c r="K59" s="17" t="n">
        <f aca="false">I59-((I59/100)*J59)</f>
        <v>0</v>
      </c>
      <c r="L59" s="16"/>
      <c r="M59" s="16"/>
      <c r="N59" s="16"/>
      <c r="O59" s="16"/>
      <c r="P59" s="16"/>
      <c r="Q59" s="16" t="s">
        <v>21</v>
      </c>
      <c r="R59" s="16" t="s">
        <v>78</v>
      </c>
      <c r="S59" s="16" t="s">
        <v>79</v>
      </c>
      <c r="T59" s="16" t="s">
        <v>157</v>
      </c>
      <c r="U59" s="16" t="s">
        <v>108</v>
      </c>
      <c r="V59" s="16" t="s">
        <v>117</v>
      </c>
      <c r="W59" s="16" t="s">
        <v>163</v>
      </c>
    </row>
    <row r="60" customFormat="false" ht="14.65" hidden="false" customHeight="true" outlineLevel="0" collapsed="false">
      <c r="A60" s="16" t="s">
        <v>164</v>
      </c>
      <c r="B60" s="16" t="s">
        <v>124</v>
      </c>
      <c r="C60" s="16" t="n">
        <v>73.5</v>
      </c>
      <c r="D60" s="16" t="n">
        <v>24.15</v>
      </c>
      <c r="E60" s="16" t="n">
        <v>26.36</v>
      </c>
      <c r="F60" s="17" t="n">
        <f aca="false">D60-((D60/100)*E60)</f>
        <v>17.78406</v>
      </c>
      <c r="G60" s="16" t="s">
        <v>41</v>
      </c>
      <c r="H60" s="16" t="n">
        <v>25</v>
      </c>
      <c r="I60" s="16" t="n">
        <v>0</v>
      </c>
      <c r="J60" s="16" t="n">
        <v>0</v>
      </c>
      <c r="K60" s="17" t="n">
        <f aca="false">I60-((I60/100)*J60)</f>
        <v>0</v>
      </c>
      <c r="L60" s="16"/>
      <c r="M60" s="16"/>
      <c r="N60" s="16"/>
      <c r="O60" s="16"/>
      <c r="P60" s="16"/>
      <c r="Q60" s="16" t="s">
        <v>21</v>
      </c>
      <c r="R60" s="16" t="s">
        <v>22</v>
      </c>
      <c r="S60" s="16" t="s">
        <v>23</v>
      </c>
      <c r="T60" s="16" t="s">
        <v>24</v>
      </c>
      <c r="U60" s="16" t="s">
        <v>125</v>
      </c>
      <c r="V60" s="16" t="s">
        <v>165</v>
      </c>
      <c r="W60" s="16" t="s">
        <v>39</v>
      </c>
    </row>
    <row r="61" customFormat="false" ht="14.65" hidden="false" customHeight="true" outlineLevel="0" collapsed="false">
      <c r="A61" s="16" t="s">
        <v>166</v>
      </c>
      <c r="B61" s="16" t="s">
        <v>41</v>
      </c>
      <c r="C61" s="16" t="n">
        <v>87.62</v>
      </c>
      <c r="D61" s="16" t="n">
        <v>64.29</v>
      </c>
      <c r="E61" s="16" t="n">
        <v>37.61</v>
      </c>
      <c r="F61" s="17" t="n">
        <f aca="false">D61-((D61/100)*E61)</f>
        <v>40.110531</v>
      </c>
      <c r="G61" s="16" t="s">
        <v>41</v>
      </c>
      <c r="H61" s="16" t="n">
        <v>31.03</v>
      </c>
      <c r="I61" s="16" t="n">
        <v>1.72</v>
      </c>
      <c r="J61" s="16" t="n">
        <v>0</v>
      </c>
      <c r="K61" s="17" t="n">
        <f aca="false">I61-((I61/100)*J61)</f>
        <v>1.72</v>
      </c>
      <c r="L61" s="16"/>
      <c r="M61" s="16"/>
      <c r="N61" s="16"/>
      <c r="O61" s="16"/>
      <c r="P61" s="16"/>
      <c r="Q61" s="16" t="s">
        <v>21</v>
      </c>
      <c r="R61" s="16" t="s">
        <v>22</v>
      </c>
      <c r="S61" s="16" t="s">
        <v>23</v>
      </c>
      <c r="T61" s="16" t="s">
        <v>87</v>
      </c>
      <c r="U61" s="16" t="s">
        <v>88</v>
      </c>
      <c r="V61" s="16" t="s">
        <v>89</v>
      </c>
      <c r="W61" s="16" t="s">
        <v>39</v>
      </c>
    </row>
    <row r="62" customFormat="false" ht="14.65" hidden="false" customHeight="true" outlineLevel="0" collapsed="false">
      <c r="A62" s="16" t="s">
        <v>167</v>
      </c>
      <c r="B62" s="16" t="s">
        <v>94</v>
      </c>
      <c r="C62" s="16" t="n">
        <v>58.63</v>
      </c>
      <c r="D62" s="16" t="n">
        <v>31.92</v>
      </c>
      <c r="E62" s="16" t="n">
        <v>15.71</v>
      </c>
      <c r="F62" s="17" t="n">
        <f aca="false">D62-((D62/100)*E62)</f>
        <v>26.905368</v>
      </c>
      <c r="G62" s="16" t="s">
        <v>37</v>
      </c>
      <c r="H62" s="16" t="n">
        <v>4.17</v>
      </c>
      <c r="I62" s="16" t="n">
        <v>0</v>
      </c>
      <c r="J62" s="16" t="n">
        <v>0</v>
      </c>
      <c r="K62" s="17" t="n">
        <f aca="false">I62-((I62/100)*J62)</f>
        <v>0</v>
      </c>
      <c r="L62" s="16"/>
      <c r="M62" s="16"/>
      <c r="N62" s="16"/>
      <c r="O62" s="16"/>
      <c r="P62" s="16"/>
      <c r="Q62" s="16" t="s">
        <v>21</v>
      </c>
      <c r="R62" s="16" t="s">
        <v>78</v>
      </c>
      <c r="S62" s="16" t="s">
        <v>95</v>
      </c>
      <c r="T62" s="16" t="s">
        <v>96</v>
      </c>
      <c r="U62" s="16" t="s">
        <v>168</v>
      </c>
      <c r="V62" s="16" t="s">
        <v>38</v>
      </c>
      <c r="W62" s="16" t="s">
        <v>39</v>
      </c>
    </row>
    <row r="63" customFormat="false" ht="14.65" hidden="false" customHeight="true" outlineLevel="0" collapsed="false">
      <c r="A63" s="16" t="s">
        <v>169</v>
      </c>
      <c r="B63" s="16" t="s">
        <v>41</v>
      </c>
      <c r="C63" s="16" t="n">
        <v>8.05</v>
      </c>
      <c r="D63" s="16" t="n">
        <v>1.72</v>
      </c>
      <c r="E63" s="16" t="n">
        <v>100</v>
      </c>
      <c r="F63" s="17" t="n">
        <f aca="false">D63-((D63/100)*E63)</f>
        <v>0</v>
      </c>
      <c r="G63" s="16" t="s">
        <v>37</v>
      </c>
      <c r="H63" s="16" t="n">
        <v>4.17</v>
      </c>
      <c r="I63" s="16" t="n">
        <v>4.17</v>
      </c>
      <c r="J63" s="16" t="n">
        <v>100</v>
      </c>
      <c r="K63" s="17" t="n">
        <f aca="false">I63-((I63/100)*J63)</f>
        <v>0</v>
      </c>
      <c r="L63" s="16"/>
      <c r="M63" s="16"/>
      <c r="N63" s="16"/>
      <c r="O63" s="16"/>
      <c r="P63" s="16"/>
      <c r="Q63" s="16" t="s">
        <v>21</v>
      </c>
      <c r="R63" s="16" t="s">
        <v>30</v>
      </c>
      <c r="S63" s="16" t="s">
        <v>31</v>
      </c>
      <c r="T63" s="16" t="s">
        <v>32</v>
      </c>
      <c r="U63" s="16" t="s">
        <v>33</v>
      </c>
      <c r="V63" s="16" t="s">
        <v>38</v>
      </c>
      <c r="W63" s="16" t="s">
        <v>39</v>
      </c>
    </row>
    <row r="64" s="18" customFormat="true" ht="14.65" hidden="false" customHeight="true" outlineLevel="0" collapsed="false">
      <c r="A64" s="16" t="s">
        <v>170</v>
      </c>
      <c r="B64" s="16" t="s">
        <v>41</v>
      </c>
      <c r="C64" s="16" t="n">
        <v>10.66</v>
      </c>
      <c r="D64" s="16" t="n">
        <v>6.03</v>
      </c>
      <c r="E64" s="16" t="n">
        <v>33.33</v>
      </c>
      <c r="F64" s="17" t="n">
        <f aca="false">D64-((D64/100)*E64)</f>
        <v>4.020201</v>
      </c>
      <c r="G64" s="16" t="s">
        <v>37</v>
      </c>
      <c r="H64" s="16" t="n">
        <v>0</v>
      </c>
      <c r="I64" s="16" t="n">
        <v>0</v>
      </c>
      <c r="J64" s="16" t="n">
        <v>0</v>
      </c>
      <c r="K64" s="17" t="n">
        <f aca="false">I64-((I64/100)*J64)</f>
        <v>0</v>
      </c>
      <c r="L64" s="16"/>
      <c r="M64" s="16"/>
      <c r="N64" s="16"/>
      <c r="O64" s="16"/>
      <c r="P64" s="16"/>
      <c r="Q64" s="16" t="s">
        <v>21</v>
      </c>
      <c r="R64" s="16" t="s">
        <v>22</v>
      </c>
      <c r="S64" s="16" t="s">
        <v>23</v>
      </c>
      <c r="T64" s="16" t="s">
        <v>24</v>
      </c>
      <c r="U64" s="16" t="s">
        <v>69</v>
      </c>
      <c r="V64" s="16" t="s">
        <v>38</v>
      </c>
      <c r="W64" s="16" t="s">
        <v>39</v>
      </c>
    </row>
    <row r="65" s="18" customFormat="true" ht="14.65" hidden="false" customHeight="true" outlineLevel="0" collapsed="false">
      <c r="A65" s="16" t="s">
        <v>171</v>
      </c>
      <c r="B65" s="16" t="s">
        <v>41</v>
      </c>
      <c r="C65" s="16" t="n">
        <v>73.39</v>
      </c>
      <c r="D65" s="16" t="n">
        <v>113.17</v>
      </c>
      <c r="E65" s="16" t="n">
        <v>25</v>
      </c>
      <c r="F65" s="17" t="n">
        <f aca="false">D65-((D65/100)*E65)</f>
        <v>84.8775</v>
      </c>
      <c r="G65" s="16" t="s">
        <v>41</v>
      </c>
      <c r="H65" s="16" t="n">
        <v>7.05</v>
      </c>
      <c r="I65" s="16" t="n">
        <v>0</v>
      </c>
      <c r="J65" s="16" t="n">
        <v>0</v>
      </c>
      <c r="K65" s="17" t="n">
        <f aca="false">I65-((I65/100)*J65)</f>
        <v>0</v>
      </c>
      <c r="L65" s="16"/>
      <c r="M65" s="16"/>
      <c r="N65" s="16"/>
      <c r="O65" s="16"/>
      <c r="P65" s="16"/>
      <c r="Q65" s="16" t="s">
        <v>21</v>
      </c>
      <c r="R65" s="16" t="s">
        <v>22</v>
      </c>
      <c r="S65" s="16" t="s">
        <v>23</v>
      </c>
      <c r="T65" s="16" t="s">
        <v>87</v>
      </c>
      <c r="U65" s="16" t="s">
        <v>172</v>
      </c>
      <c r="V65" s="16" t="s">
        <v>173</v>
      </c>
      <c r="W65" s="16" t="s">
        <v>73</v>
      </c>
    </row>
    <row r="66" customFormat="false" ht="14.65" hidden="false" customHeight="true" outlineLevel="0" collapsed="false">
      <c r="A66" s="16" t="s">
        <v>174</v>
      </c>
      <c r="B66" s="16" t="s">
        <v>41</v>
      </c>
      <c r="C66" s="16" t="n">
        <v>73.89</v>
      </c>
      <c r="D66" s="16" t="n">
        <v>30.85</v>
      </c>
      <c r="E66" s="16" t="n">
        <v>35.71</v>
      </c>
      <c r="F66" s="17" t="n">
        <f aca="false">D66-((D66/100)*E66)</f>
        <v>19.833465</v>
      </c>
      <c r="G66" s="16" t="s">
        <v>145</v>
      </c>
      <c r="H66" s="16" t="n">
        <v>57.4</v>
      </c>
      <c r="I66" s="16" t="n">
        <v>6.63</v>
      </c>
      <c r="J66" s="16" t="n">
        <v>61.29</v>
      </c>
      <c r="K66" s="17" t="n">
        <f aca="false">I66-((I66/100)*J66)</f>
        <v>2.566473</v>
      </c>
      <c r="L66" s="16"/>
      <c r="M66" s="16"/>
      <c r="N66" s="16"/>
      <c r="O66" s="16"/>
      <c r="P66" s="16"/>
      <c r="Q66" s="16" t="s">
        <v>21</v>
      </c>
      <c r="R66" s="16" t="s">
        <v>22</v>
      </c>
      <c r="S66" s="16" t="s">
        <v>23</v>
      </c>
      <c r="T66" s="16" t="s">
        <v>146</v>
      </c>
      <c r="U66" s="16" t="s">
        <v>97</v>
      </c>
      <c r="V66" s="16" t="s">
        <v>147</v>
      </c>
      <c r="W66" s="16" t="s">
        <v>148</v>
      </c>
    </row>
    <row r="67" customFormat="false" ht="14.65" hidden="false" customHeight="true" outlineLevel="0" collapsed="false">
      <c r="A67" s="16" t="s">
        <v>175</v>
      </c>
      <c r="B67" s="16" t="s">
        <v>41</v>
      </c>
      <c r="C67" s="16" t="n">
        <v>29.17</v>
      </c>
      <c r="D67" s="16" t="n">
        <v>19.78</v>
      </c>
      <c r="E67" s="16" t="n">
        <v>24.39</v>
      </c>
      <c r="F67" s="17" t="n">
        <f aca="false">D67-((D67/100)*E67)</f>
        <v>14.955658</v>
      </c>
      <c r="G67" s="16" t="s">
        <v>41</v>
      </c>
      <c r="H67" s="16" t="n">
        <v>1.91</v>
      </c>
      <c r="I67" s="16" t="n">
        <v>0</v>
      </c>
      <c r="J67" s="16" t="n">
        <v>0</v>
      </c>
      <c r="K67" s="17" t="n">
        <f aca="false">I67-((I67/100)*J67)</f>
        <v>0</v>
      </c>
      <c r="L67" s="16"/>
      <c r="M67" s="16"/>
      <c r="N67" s="16"/>
      <c r="O67" s="16"/>
      <c r="P67" s="16"/>
      <c r="Q67" s="16" t="s">
        <v>21</v>
      </c>
      <c r="R67" s="16" t="s">
        <v>22</v>
      </c>
      <c r="S67" s="16" t="s">
        <v>65</v>
      </c>
      <c r="T67" s="16" t="s">
        <v>24</v>
      </c>
      <c r="U67" s="16" t="s">
        <v>69</v>
      </c>
      <c r="V67" s="16" t="s">
        <v>176</v>
      </c>
      <c r="W67" s="16" t="s">
        <v>177</v>
      </c>
    </row>
    <row r="68" customFormat="false" ht="14.65" hidden="false" customHeight="true" outlineLevel="0" collapsed="false">
      <c r="A68" s="16" t="s">
        <v>178</v>
      </c>
      <c r="B68" s="16" t="s">
        <v>179</v>
      </c>
      <c r="C68" s="16" t="n">
        <v>10.62</v>
      </c>
      <c r="D68" s="16" t="n">
        <v>2.85</v>
      </c>
      <c r="E68" s="16" t="n">
        <v>28.57</v>
      </c>
      <c r="F68" s="17" t="n">
        <f aca="false">D68-((D68/100)*E68)</f>
        <v>2.035755</v>
      </c>
      <c r="G68" s="16" t="s">
        <v>41</v>
      </c>
      <c r="H68" s="16" t="n">
        <v>0</v>
      </c>
      <c r="I68" s="16" t="n">
        <v>0</v>
      </c>
      <c r="J68" s="16" t="n">
        <v>0</v>
      </c>
      <c r="K68" s="17" t="n">
        <f aca="false">I68-((I68/100)*J68)</f>
        <v>0</v>
      </c>
      <c r="L68" s="16"/>
      <c r="M68" s="16"/>
      <c r="N68" s="16"/>
      <c r="O68" s="16"/>
      <c r="P68" s="16"/>
      <c r="Q68" s="16" t="s">
        <v>21</v>
      </c>
      <c r="R68" s="16" t="s">
        <v>22</v>
      </c>
      <c r="S68" s="16" t="s">
        <v>23</v>
      </c>
      <c r="T68" s="16" t="s">
        <v>24</v>
      </c>
      <c r="U68" s="16" t="s">
        <v>69</v>
      </c>
      <c r="V68" s="16" t="s">
        <v>76</v>
      </c>
      <c r="W68" s="16" t="s">
        <v>180</v>
      </c>
    </row>
    <row r="69" customFormat="false" ht="14.65" hidden="false" customHeight="true" outlineLevel="0" collapsed="false">
      <c r="A69" s="16" t="s">
        <v>181</v>
      </c>
      <c r="B69" s="16" t="s">
        <v>37</v>
      </c>
      <c r="C69" s="16" t="n">
        <v>8.33</v>
      </c>
      <c r="D69" s="16" t="n">
        <v>8.33</v>
      </c>
      <c r="E69" s="16" t="n">
        <v>33.33</v>
      </c>
      <c r="F69" s="17" t="n">
        <f aca="false">D69-((D69/100)*E69)</f>
        <v>5.553611</v>
      </c>
      <c r="G69" s="16" t="s">
        <v>37</v>
      </c>
      <c r="H69" s="16" t="n">
        <v>0</v>
      </c>
      <c r="I69" s="16" t="n">
        <v>0</v>
      </c>
      <c r="J69" s="16" t="n">
        <v>0</v>
      </c>
      <c r="K69" s="17" t="n">
        <f aca="false">I69-((I69/100)*J69)</f>
        <v>0</v>
      </c>
      <c r="L69" s="16"/>
      <c r="M69" s="16"/>
      <c r="N69" s="16"/>
      <c r="O69" s="16"/>
      <c r="P69" s="16"/>
      <c r="Q69" s="16" t="s">
        <v>21</v>
      </c>
      <c r="R69" s="16" t="s">
        <v>78</v>
      </c>
      <c r="S69" s="16" t="s">
        <v>79</v>
      </c>
      <c r="T69" s="16" t="s">
        <v>157</v>
      </c>
      <c r="U69" s="16" t="s">
        <v>108</v>
      </c>
      <c r="V69" s="16" t="s">
        <v>38</v>
      </c>
      <c r="W69" s="16" t="s">
        <v>39</v>
      </c>
    </row>
    <row r="70" s="18" customFormat="true" ht="14.65" hidden="false" customHeight="true" outlineLevel="0" collapsed="false">
      <c r="A70" s="16" t="s">
        <v>182</v>
      </c>
      <c r="B70" s="16" t="s">
        <v>37</v>
      </c>
      <c r="C70" s="16" t="n">
        <v>4.17</v>
      </c>
      <c r="D70" s="16" t="n">
        <v>0</v>
      </c>
      <c r="E70" s="16" t="n">
        <v>0</v>
      </c>
      <c r="F70" s="17" t="n">
        <f aca="false">D70-((D70/100)*E70)</f>
        <v>0</v>
      </c>
      <c r="G70" s="16" t="s">
        <v>37</v>
      </c>
      <c r="H70" s="16" t="n">
        <v>0</v>
      </c>
      <c r="I70" s="16" t="n">
        <v>0</v>
      </c>
      <c r="J70" s="16" t="n">
        <v>0</v>
      </c>
      <c r="K70" s="17" t="n">
        <f aca="false">I70-((I70/100)*J70)</f>
        <v>0</v>
      </c>
      <c r="L70" s="16"/>
      <c r="M70" s="16"/>
      <c r="N70" s="16"/>
      <c r="O70" s="16"/>
      <c r="P70" s="16"/>
      <c r="Q70" s="16" t="s">
        <v>21</v>
      </c>
      <c r="R70" s="16" t="s">
        <v>30</v>
      </c>
      <c r="S70" s="16" t="s">
        <v>31</v>
      </c>
      <c r="T70" s="16" t="s">
        <v>32</v>
      </c>
      <c r="U70" s="16" t="s">
        <v>33</v>
      </c>
      <c r="V70" s="16" t="s">
        <v>38</v>
      </c>
      <c r="W70" s="16" t="s">
        <v>39</v>
      </c>
    </row>
    <row r="71" customFormat="false" ht="14.65" hidden="false" customHeight="true" outlineLevel="0" collapsed="false">
      <c r="A71" s="16" t="s">
        <v>183</v>
      </c>
      <c r="B71" s="16" t="s">
        <v>41</v>
      </c>
      <c r="C71" s="16" t="n">
        <v>46.5</v>
      </c>
      <c r="D71" s="16" t="n">
        <v>29.89</v>
      </c>
      <c r="E71" s="16" t="n">
        <v>24.14</v>
      </c>
      <c r="F71" s="17" t="n">
        <f aca="false">D71-((D71/100)*E71)</f>
        <v>22.674554</v>
      </c>
      <c r="G71" s="16" t="s">
        <v>41</v>
      </c>
      <c r="H71" s="16" t="n">
        <v>24.61</v>
      </c>
      <c r="I71" s="16" t="n">
        <v>8.62</v>
      </c>
      <c r="J71" s="16" t="n">
        <v>66.67</v>
      </c>
      <c r="K71" s="17" t="n">
        <f aca="false">I71-((I71/100)*J71)</f>
        <v>2.873046</v>
      </c>
      <c r="L71" s="16"/>
      <c r="M71" s="16"/>
      <c r="N71" s="16"/>
      <c r="O71" s="16"/>
      <c r="P71" s="16"/>
      <c r="Q71" s="16" t="s">
        <v>21</v>
      </c>
      <c r="R71" s="16" t="s">
        <v>30</v>
      </c>
      <c r="S71" s="16" t="s">
        <v>31</v>
      </c>
      <c r="T71" s="16" t="s">
        <v>32</v>
      </c>
      <c r="U71" s="16" t="s">
        <v>33</v>
      </c>
      <c r="V71" s="16" t="s">
        <v>72</v>
      </c>
      <c r="W71" s="16" t="s">
        <v>184</v>
      </c>
    </row>
    <row r="72" customFormat="false" ht="14.65" hidden="false" customHeight="true" outlineLevel="0" collapsed="false">
      <c r="A72" s="16" t="s">
        <v>185</v>
      </c>
      <c r="B72" s="16" t="s">
        <v>94</v>
      </c>
      <c r="C72" s="16" t="n">
        <v>83.54</v>
      </c>
      <c r="D72" s="16" t="n">
        <v>74.91</v>
      </c>
      <c r="E72" s="16" t="n">
        <v>7.69</v>
      </c>
      <c r="F72" s="17" t="n">
        <f aca="false">D72-((D72/100)*E72)</f>
        <v>69.149421</v>
      </c>
      <c r="G72" s="16" t="s">
        <v>94</v>
      </c>
      <c r="H72" s="16" t="n">
        <v>47.28</v>
      </c>
      <c r="I72" s="16" t="n">
        <v>10.85</v>
      </c>
      <c r="J72" s="16" t="n">
        <v>4.17</v>
      </c>
      <c r="K72" s="17" t="n">
        <f aca="false">I72-((I72/100)*J72)</f>
        <v>10.397555</v>
      </c>
      <c r="L72" s="16"/>
      <c r="M72" s="16"/>
      <c r="N72" s="16"/>
      <c r="O72" s="16"/>
      <c r="P72" s="16"/>
      <c r="Q72" s="16" t="s">
        <v>21</v>
      </c>
      <c r="R72" s="16" t="s">
        <v>78</v>
      </c>
      <c r="S72" s="16" t="s">
        <v>95</v>
      </c>
      <c r="T72" s="16" t="s">
        <v>96</v>
      </c>
      <c r="U72" s="16" t="s">
        <v>186</v>
      </c>
      <c r="V72" s="16" t="s">
        <v>187</v>
      </c>
      <c r="W72" s="16" t="s">
        <v>188</v>
      </c>
    </row>
    <row r="73" customFormat="false" ht="14.65" hidden="false" customHeight="true" outlineLevel="0" collapsed="false">
      <c r="A73" s="16" t="s">
        <v>189</v>
      </c>
      <c r="B73" s="16" t="s">
        <v>41</v>
      </c>
      <c r="C73" s="16" t="n">
        <v>31.11</v>
      </c>
      <c r="D73" s="16" t="n">
        <v>15.83</v>
      </c>
      <c r="E73" s="16" t="n">
        <v>30</v>
      </c>
      <c r="F73" s="17" t="n">
        <f aca="false">D73-((D73/100)*E73)</f>
        <v>11.081</v>
      </c>
      <c r="G73" s="16" t="s">
        <v>37</v>
      </c>
      <c r="H73" s="16" t="n">
        <v>0</v>
      </c>
      <c r="I73" s="16" t="n">
        <v>0</v>
      </c>
      <c r="J73" s="16" t="n">
        <v>0</v>
      </c>
      <c r="K73" s="17" t="n">
        <f aca="false">I73-((I73/100)*J73)</f>
        <v>0</v>
      </c>
      <c r="L73" s="16"/>
      <c r="M73" s="16"/>
      <c r="N73" s="16"/>
      <c r="O73" s="16"/>
      <c r="P73" s="16"/>
      <c r="Q73" s="16" t="s">
        <v>21</v>
      </c>
      <c r="R73" s="16" t="s">
        <v>78</v>
      </c>
      <c r="S73" s="16" t="s">
        <v>79</v>
      </c>
      <c r="T73" s="16" t="s">
        <v>157</v>
      </c>
      <c r="U73" s="16" t="s">
        <v>108</v>
      </c>
      <c r="V73" s="16" t="s">
        <v>38</v>
      </c>
      <c r="W73" s="16" t="s">
        <v>39</v>
      </c>
    </row>
    <row r="74" customFormat="false" ht="14.65" hidden="false" customHeight="true" outlineLevel="0" collapsed="false">
      <c r="A74" s="16" t="s">
        <v>190</v>
      </c>
      <c r="B74" s="16" t="s">
        <v>41</v>
      </c>
      <c r="C74" s="16" t="n">
        <v>31.3</v>
      </c>
      <c r="D74" s="16" t="n">
        <v>12.54</v>
      </c>
      <c r="E74" s="16" t="n">
        <v>23.08</v>
      </c>
      <c r="F74" s="17" t="n">
        <f aca="false">D74-((D74/100)*E74)</f>
        <v>9.645768</v>
      </c>
      <c r="G74" s="16" t="s">
        <v>41</v>
      </c>
      <c r="H74" s="16" t="n">
        <v>10.5</v>
      </c>
      <c r="I74" s="16" t="n">
        <v>0</v>
      </c>
      <c r="J74" s="16" t="n">
        <v>0</v>
      </c>
      <c r="K74" s="17" t="n">
        <f aca="false">I74-((I74/100)*J74)</f>
        <v>0</v>
      </c>
      <c r="L74" s="16"/>
      <c r="M74" s="16"/>
      <c r="N74" s="16"/>
      <c r="O74" s="16"/>
      <c r="P74" s="16"/>
      <c r="Q74" s="16" t="s">
        <v>21</v>
      </c>
      <c r="R74" s="16" t="s">
        <v>22</v>
      </c>
      <c r="S74" s="16" t="s">
        <v>23</v>
      </c>
      <c r="T74" s="16" t="s">
        <v>87</v>
      </c>
      <c r="U74" s="16" t="s">
        <v>88</v>
      </c>
      <c r="V74" s="16" t="s">
        <v>89</v>
      </c>
      <c r="W74" s="16" t="s">
        <v>39</v>
      </c>
    </row>
    <row r="75" customFormat="false" ht="14.65" hidden="false" customHeight="true" outlineLevel="0" collapsed="false">
      <c r="A75" s="16" t="s">
        <v>191</v>
      </c>
      <c r="B75" s="16" t="s">
        <v>29</v>
      </c>
      <c r="C75" s="16" t="n">
        <v>56.24</v>
      </c>
      <c r="D75" s="16" t="n">
        <v>35.92</v>
      </c>
      <c r="E75" s="16" t="n">
        <v>18.29</v>
      </c>
      <c r="F75" s="17" t="n">
        <f aca="false">D75-((D75/100)*E75)</f>
        <v>29.350232</v>
      </c>
      <c r="G75" s="16" t="s">
        <v>41</v>
      </c>
      <c r="H75" s="16" t="n">
        <v>24.22</v>
      </c>
      <c r="I75" s="16" t="n">
        <v>3.76</v>
      </c>
      <c r="J75" s="16" t="n">
        <v>25</v>
      </c>
      <c r="K75" s="17" t="n">
        <f aca="false">I75-((I75/100)*J75)</f>
        <v>2.82</v>
      </c>
      <c r="L75" s="16"/>
      <c r="M75" s="16"/>
      <c r="N75" s="16"/>
      <c r="O75" s="16"/>
      <c r="P75" s="16"/>
      <c r="Q75" s="16" t="s">
        <v>21</v>
      </c>
      <c r="R75" s="16" t="s">
        <v>30</v>
      </c>
      <c r="S75" s="16" t="s">
        <v>31</v>
      </c>
      <c r="T75" s="16" t="s">
        <v>32</v>
      </c>
      <c r="U75" s="16" t="s">
        <v>33</v>
      </c>
      <c r="V75" s="16" t="s">
        <v>72</v>
      </c>
      <c r="W75" s="16" t="s">
        <v>184</v>
      </c>
    </row>
    <row r="76" customFormat="false" ht="14.65" hidden="false" customHeight="true" outlineLevel="0" collapsed="false">
      <c r="A76" s="16" t="s">
        <v>192</v>
      </c>
      <c r="B76" s="16" t="s">
        <v>41</v>
      </c>
      <c r="C76" s="16" t="n">
        <v>87.37</v>
      </c>
      <c r="D76" s="16" t="n">
        <v>46.94</v>
      </c>
      <c r="E76" s="16" t="n">
        <v>63.83</v>
      </c>
      <c r="F76" s="17" t="n">
        <f aca="false">D76-((D76/100)*E76)</f>
        <v>16.978198</v>
      </c>
      <c r="G76" s="16" t="s">
        <v>193</v>
      </c>
      <c r="H76" s="16" t="n">
        <v>50.87</v>
      </c>
      <c r="I76" s="16" t="n">
        <v>6.15</v>
      </c>
      <c r="J76" s="16" t="n">
        <v>21.43</v>
      </c>
      <c r="K76" s="17" t="n">
        <f aca="false">I76-((I76/100)*J76)</f>
        <v>4.832055</v>
      </c>
      <c r="L76" s="16"/>
      <c r="M76" s="16"/>
      <c r="N76" s="16"/>
      <c r="O76" s="16"/>
      <c r="P76" s="16"/>
      <c r="Q76" s="16" t="s">
        <v>21</v>
      </c>
      <c r="R76" s="16" t="s">
        <v>194</v>
      </c>
      <c r="S76" s="16" t="s">
        <v>195</v>
      </c>
      <c r="T76" s="16" t="s">
        <v>196</v>
      </c>
      <c r="U76" s="16" t="s">
        <v>197</v>
      </c>
      <c r="V76" s="16" t="s">
        <v>198</v>
      </c>
      <c r="W76" s="16" t="s">
        <v>199</v>
      </c>
    </row>
    <row r="77" customFormat="false" ht="14.65" hidden="false" customHeight="true" outlineLevel="0" collapsed="false">
      <c r="A77" s="16" t="s">
        <v>200</v>
      </c>
      <c r="B77" s="16" t="s">
        <v>41</v>
      </c>
      <c r="C77" s="16" t="n">
        <v>11.21</v>
      </c>
      <c r="D77" s="16" t="n">
        <v>3.45</v>
      </c>
      <c r="E77" s="16" t="n">
        <v>0</v>
      </c>
      <c r="F77" s="17" t="n">
        <f aca="false">D77-((D77/100)*E77)</f>
        <v>3.45</v>
      </c>
      <c r="G77" s="16" t="s">
        <v>37</v>
      </c>
      <c r="H77" s="16" t="n">
        <v>0</v>
      </c>
      <c r="I77" s="16" t="n">
        <v>0</v>
      </c>
      <c r="J77" s="16" t="n">
        <v>0</v>
      </c>
      <c r="K77" s="17" t="n">
        <f aca="false">I77-((I77/100)*J77)</f>
        <v>0</v>
      </c>
      <c r="L77" s="16"/>
      <c r="M77" s="16"/>
      <c r="N77" s="16"/>
      <c r="O77" s="16"/>
      <c r="P77" s="16"/>
      <c r="Q77" s="16" t="s">
        <v>21</v>
      </c>
      <c r="R77" s="16" t="s">
        <v>78</v>
      </c>
      <c r="S77" s="16" t="s">
        <v>79</v>
      </c>
      <c r="T77" s="16" t="s">
        <v>157</v>
      </c>
      <c r="U77" s="16" t="s">
        <v>108</v>
      </c>
      <c r="V77" s="16" t="s">
        <v>38</v>
      </c>
      <c r="W77" s="16" t="s">
        <v>39</v>
      </c>
    </row>
    <row r="78" customFormat="false" ht="14.65" hidden="false" customHeight="true" outlineLevel="0" collapsed="false">
      <c r="A78" s="16" t="s">
        <v>201</v>
      </c>
      <c r="B78" s="16" t="s">
        <v>41</v>
      </c>
      <c r="C78" s="16" t="n">
        <v>49.76</v>
      </c>
      <c r="D78" s="16" t="n">
        <v>47.08</v>
      </c>
      <c r="E78" s="16" t="n">
        <v>13.65</v>
      </c>
      <c r="F78" s="17" t="n">
        <f aca="false">D78-((D78/100)*E78)</f>
        <v>40.65358</v>
      </c>
      <c r="G78" s="16" t="s">
        <v>37</v>
      </c>
      <c r="H78" s="16" t="n">
        <v>0</v>
      </c>
      <c r="I78" s="16" t="n">
        <v>0</v>
      </c>
      <c r="J78" s="16" t="n">
        <v>0</v>
      </c>
      <c r="K78" s="17" t="n">
        <f aca="false">I78-((I78/100)*J78)</f>
        <v>0</v>
      </c>
      <c r="L78" s="16"/>
      <c r="M78" s="16"/>
      <c r="N78" s="16"/>
      <c r="O78" s="16"/>
      <c r="P78" s="16"/>
      <c r="Q78" s="16" t="s">
        <v>21</v>
      </c>
      <c r="R78" s="16" t="s">
        <v>78</v>
      </c>
      <c r="S78" s="16" t="s">
        <v>79</v>
      </c>
      <c r="T78" s="16" t="s">
        <v>80</v>
      </c>
      <c r="U78" s="16" t="s">
        <v>111</v>
      </c>
      <c r="V78" s="16" t="s">
        <v>38</v>
      </c>
      <c r="W78" s="16" t="s">
        <v>39</v>
      </c>
    </row>
    <row r="79" customFormat="false" ht="14.65" hidden="false" customHeight="true" outlineLevel="0" collapsed="false">
      <c r="A79" s="16" t="s">
        <v>202</v>
      </c>
      <c r="B79" s="16" t="s">
        <v>94</v>
      </c>
      <c r="C79" s="16" t="n">
        <v>71.95</v>
      </c>
      <c r="D79" s="16" t="n">
        <v>48.03</v>
      </c>
      <c r="E79" s="16" t="n">
        <v>11.63</v>
      </c>
      <c r="F79" s="17" t="n">
        <f aca="false">D79-((D79/100)*E79)</f>
        <v>42.444111</v>
      </c>
      <c r="G79" s="16" t="s">
        <v>41</v>
      </c>
      <c r="H79" s="16" t="n">
        <v>28.23</v>
      </c>
      <c r="I79" s="16" t="n">
        <v>0</v>
      </c>
      <c r="J79" s="16" t="n">
        <v>0</v>
      </c>
      <c r="K79" s="17" t="n">
        <f aca="false">I79-((I79/100)*J79)</f>
        <v>0</v>
      </c>
      <c r="L79" s="16"/>
      <c r="M79" s="16"/>
      <c r="N79" s="16"/>
      <c r="O79" s="16"/>
      <c r="P79" s="16"/>
      <c r="Q79" s="16" t="s">
        <v>21</v>
      </c>
      <c r="R79" s="16" t="s">
        <v>78</v>
      </c>
      <c r="S79" s="16" t="s">
        <v>95</v>
      </c>
      <c r="T79" s="16" t="s">
        <v>96</v>
      </c>
      <c r="U79" s="16" t="s">
        <v>186</v>
      </c>
      <c r="V79" s="16" t="s">
        <v>187</v>
      </c>
      <c r="W79" s="16" t="s">
        <v>203</v>
      </c>
    </row>
    <row r="80" customFormat="false" ht="14.65" hidden="false" customHeight="true" outlineLevel="0" collapsed="false">
      <c r="A80" s="16" t="s">
        <v>204</v>
      </c>
      <c r="B80" s="16" t="s">
        <v>41</v>
      </c>
      <c r="C80" s="16" t="n">
        <v>53.17</v>
      </c>
      <c r="D80" s="16" t="n">
        <v>54.62</v>
      </c>
      <c r="E80" s="16" t="n">
        <v>8.82</v>
      </c>
      <c r="F80" s="17" t="n">
        <f aca="false">D80-((D80/100)*E80)</f>
        <v>49.802516</v>
      </c>
      <c r="G80" s="16" t="s">
        <v>41</v>
      </c>
      <c r="H80" s="16" t="n">
        <v>18.57</v>
      </c>
      <c r="I80" s="16" t="n">
        <v>6.9</v>
      </c>
      <c r="J80" s="16" t="n">
        <v>0</v>
      </c>
      <c r="K80" s="17" t="n">
        <f aca="false">I80-((I80/100)*J80)</f>
        <v>6.9</v>
      </c>
      <c r="L80" s="16"/>
      <c r="M80" s="16"/>
      <c r="N80" s="16"/>
      <c r="O80" s="16"/>
      <c r="P80" s="16"/>
      <c r="Q80" s="16" t="s">
        <v>21</v>
      </c>
      <c r="R80" s="16" t="s">
        <v>30</v>
      </c>
      <c r="S80" s="16" t="s">
        <v>31</v>
      </c>
      <c r="T80" s="16" t="s">
        <v>32</v>
      </c>
      <c r="U80" s="16" t="s">
        <v>33</v>
      </c>
      <c r="V80" s="16" t="s">
        <v>72</v>
      </c>
      <c r="W80" s="16" t="s">
        <v>205</v>
      </c>
    </row>
    <row r="81" customFormat="false" ht="14.65" hidden="false" customHeight="true" outlineLevel="0" collapsed="false">
      <c r="A81" s="16" t="s">
        <v>206</v>
      </c>
      <c r="B81" s="16" t="s">
        <v>179</v>
      </c>
      <c r="C81" s="16" t="n">
        <v>80.88</v>
      </c>
      <c r="D81" s="16" t="n">
        <v>38.06</v>
      </c>
      <c r="E81" s="16" t="n">
        <v>26.84</v>
      </c>
      <c r="F81" s="17" t="n">
        <f aca="false">D81-((D81/100)*E81)</f>
        <v>27.844696</v>
      </c>
      <c r="G81" s="16" t="s">
        <v>41</v>
      </c>
      <c r="H81" s="16" t="n">
        <v>14.14</v>
      </c>
      <c r="I81" s="16" t="n">
        <v>0</v>
      </c>
      <c r="J81" s="16" t="n">
        <v>0</v>
      </c>
      <c r="K81" s="17" t="n">
        <f aca="false">I81-((I81/100)*J81)</f>
        <v>0</v>
      </c>
      <c r="L81" s="16"/>
      <c r="M81" s="16"/>
      <c r="N81" s="16"/>
      <c r="O81" s="16"/>
      <c r="P81" s="16"/>
      <c r="Q81" s="16" t="s">
        <v>21</v>
      </c>
      <c r="R81" s="16" t="s">
        <v>22</v>
      </c>
      <c r="S81" s="16" t="s">
        <v>207</v>
      </c>
      <c r="T81" s="16" t="s">
        <v>55</v>
      </c>
      <c r="U81" s="16" t="s">
        <v>56</v>
      </c>
      <c r="V81" s="16" t="s">
        <v>208</v>
      </c>
      <c r="W81" s="16" t="s">
        <v>92</v>
      </c>
    </row>
    <row r="82" customFormat="false" ht="14.65" hidden="false" customHeight="true" outlineLevel="0" collapsed="false">
      <c r="A82" s="16" t="s">
        <v>209</v>
      </c>
      <c r="B82" s="16" t="s">
        <v>41</v>
      </c>
      <c r="C82" s="16" t="n">
        <v>6.85</v>
      </c>
      <c r="D82" s="16" t="n">
        <v>0</v>
      </c>
      <c r="E82" s="16" t="n">
        <v>0</v>
      </c>
      <c r="F82" s="17" t="n">
        <f aca="false">D82-((D82/100)*E82)</f>
        <v>0</v>
      </c>
      <c r="G82" s="16" t="s">
        <v>41</v>
      </c>
      <c r="H82" s="16" t="n">
        <v>6.38</v>
      </c>
      <c r="I82" s="16" t="n">
        <v>0</v>
      </c>
      <c r="J82" s="16" t="n">
        <v>0</v>
      </c>
      <c r="K82" s="17" t="n">
        <f aca="false">I82-((I82/100)*J82)</f>
        <v>0</v>
      </c>
      <c r="L82" s="16"/>
      <c r="M82" s="16"/>
      <c r="N82" s="16"/>
      <c r="O82" s="16"/>
      <c r="P82" s="16"/>
      <c r="Q82" s="16" t="s">
        <v>21</v>
      </c>
      <c r="R82" s="16" t="s">
        <v>22</v>
      </c>
      <c r="S82" s="16" t="s">
        <v>23</v>
      </c>
      <c r="T82" s="16" t="s">
        <v>87</v>
      </c>
      <c r="U82" s="16" t="s">
        <v>88</v>
      </c>
      <c r="V82" s="16" t="s">
        <v>89</v>
      </c>
      <c r="W82" s="16" t="s">
        <v>39</v>
      </c>
    </row>
    <row r="83" customFormat="false" ht="14.65" hidden="false" customHeight="true" outlineLevel="0" collapsed="false">
      <c r="A83" s="16" t="s">
        <v>210</v>
      </c>
      <c r="B83" s="16" t="s">
        <v>41</v>
      </c>
      <c r="C83" s="16" t="n">
        <v>57.48</v>
      </c>
      <c r="D83" s="16" t="n">
        <v>82.92</v>
      </c>
      <c r="E83" s="16" t="n">
        <v>15.65</v>
      </c>
      <c r="F83" s="17" t="n">
        <f aca="false">D83-((D83/100)*E83)</f>
        <v>69.94302</v>
      </c>
      <c r="G83" s="16" t="s">
        <v>41</v>
      </c>
      <c r="H83" s="16" t="n">
        <v>25.34</v>
      </c>
      <c r="I83" s="16" t="n">
        <v>15.52</v>
      </c>
      <c r="J83" s="16" t="n">
        <v>31.25</v>
      </c>
      <c r="K83" s="17" t="n">
        <f aca="false">I83-((I83/100)*J83)</f>
        <v>10.67</v>
      </c>
      <c r="L83" s="16"/>
      <c r="M83" s="16"/>
      <c r="N83" s="16"/>
      <c r="O83" s="16"/>
      <c r="P83" s="16"/>
      <c r="Q83" s="16" t="s">
        <v>21</v>
      </c>
      <c r="R83" s="16" t="s">
        <v>22</v>
      </c>
      <c r="S83" s="16" t="s">
        <v>23</v>
      </c>
      <c r="T83" s="16" t="s">
        <v>87</v>
      </c>
      <c r="U83" s="16" t="s">
        <v>88</v>
      </c>
      <c r="V83" s="16" t="s">
        <v>89</v>
      </c>
      <c r="W83" s="16" t="s">
        <v>90</v>
      </c>
    </row>
    <row r="84" s="18" customFormat="true" ht="14.65" hidden="false" customHeight="true" outlineLevel="0" collapsed="false">
      <c r="A84" s="16" t="s">
        <v>211</v>
      </c>
      <c r="B84" s="16" t="s">
        <v>41</v>
      </c>
      <c r="C84" s="16" t="n">
        <v>27.07</v>
      </c>
      <c r="D84" s="16" t="n">
        <v>26.21</v>
      </c>
      <c r="E84" s="16" t="n">
        <v>2.5</v>
      </c>
      <c r="F84" s="17" t="n">
        <f aca="false">D84-((D84/100)*E84)</f>
        <v>25.55475</v>
      </c>
      <c r="G84" s="16" t="s">
        <v>41</v>
      </c>
      <c r="H84" s="16" t="n">
        <v>3.45</v>
      </c>
      <c r="I84" s="16" t="n">
        <v>0</v>
      </c>
      <c r="J84" s="16" t="n">
        <v>0</v>
      </c>
      <c r="K84" s="17" t="n">
        <f aca="false">I84-((I84/100)*J84)</f>
        <v>0</v>
      </c>
      <c r="L84" s="16"/>
      <c r="M84" s="16"/>
      <c r="N84" s="16"/>
      <c r="O84" s="16"/>
      <c r="P84" s="16"/>
      <c r="Q84" s="16" t="s">
        <v>21</v>
      </c>
      <c r="R84" s="16" t="s">
        <v>78</v>
      </c>
      <c r="S84" s="16" t="s">
        <v>79</v>
      </c>
      <c r="T84" s="16" t="s">
        <v>107</v>
      </c>
      <c r="U84" s="16" t="s">
        <v>108</v>
      </c>
      <c r="V84" s="16" t="s">
        <v>117</v>
      </c>
      <c r="W84" s="16" t="s">
        <v>152</v>
      </c>
    </row>
    <row r="85" s="18" customFormat="true" ht="14.65" hidden="false" customHeight="true" outlineLevel="0" collapsed="false">
      <c r="A85" s="16" t="s">
        <v>212</v>
      </c>
      <c r="B85" s="16" t="s">
        <v>41</v>
      </c>
      <c r="C85" s="16" t="n">
        <v>40.13</v>
      </c>
      <c r="D85" s="16" t="n">
        <v>23.28</v>
      </c>
      <c r="E85" s="16" t="n">
        <v>30</v>
      </c>
      <c r="F85" s="17" t="n">
        <f aca="false">D85-((D85/100)*E85)</f>
        <v>16.296</v>
      </c>
      <c r="G85" s="16" t="s">
        <v>37</v>
      </c>
      <c r="H85" s="16" t="n">
        <v>0</v>
      </c>
      <c r="I85" s="16" t="n">
        <v>0</v>
      </c>
      <c r="J85" s="16" t="n">
        <v>0</v>
      </c>
      <c r="K85" s="17" t="n">
        <f aca="false">I85-((I85/100)*J85)</f>
        <v>0</v>
      </c>
      <c r="L85" s="16"/>
      <c r="M85" s="16"/>
      <c r="N85" s="16"/>
      <c r="O85" s="16"/>
      <c r="P85" s="16"/>
      <c r="Q85" s="16" t="s">
        <v>21</v>
      </c>
      <c r="R85" s="16" t="s">
        <v>78</v>
      </c>
      <c r="S85" s="16" t="s">
        <v>95</v>
      </c>
      <c r="T85" s="16" t="s">
        <v>96</v>
      </c>
      <c r="U85" s="16" t="s">
        <v>186</v>
      </c>
      <c r="V85" s="16" t="s">
        <v>38</v>
      </c>
      <c r="W85" s="16" t="s">
        <v>39</v>
      </c>
    </row>
    <row r="86" customFormat="false" ht="14.65" hidden="false" customHeight="true" outlineLevel="0" collapsed="false">
      <c r="A86" s="16" t="s">
        <v>213</v>
      </c>
      <c r="B86" s="16" t="s">
        <v>94</v>
      </c>
      <c r="C86" s="16" t="n">
        <v>66.85</v>
      </c>
      <c r="D86" s="16" t="n">
        <v>37.35</v>
      </c>
      <c r="E86" s="16" t="n">
        <v>70</v>
      </c>
      <c r="F86" s="17" t="n">
        <f aca="false">D86-((D86/100)*E86)</f>
        <v>11.205</v>
      </c>
      <c r="G86" s="16" t="s">
        <v>41</v>
      </c>
      <c r="H86" s="16" t="n">
        <v>33.34</v>
      </c>
      <c r="I86" s="16" t="n">
        <v>3.45</v>
      </c>
      <c r="J86" s="16" t="n">
        <v>100</v>
      </c>
      <c r="K86" s="17" t="n">
        <f aca="false">I86-((I86/100)*J86)</f>
        <v>0</v>
      </c>
      <c r="L86" s="16"/>
      <c r="M86" s="16"/>
      <c r="N86" s="16"/>
      <c r="O86" s="16"/>
      <c r="P86" s="16"/>
      <c r="Q86" s="16" t="s">
        <v>21</v>
      </c>
      <c r="R86" s="16" t="s">
        <v>78</v>
      </c>
      <c r="S86" s="16" t="s">
        <v>95</v>
      </c>
      <c r="T86" s="16" t="s">
        <v>96</v>
      </c>
      <c r="U86" s="16" t="s">
        <v>186</v>
      </c>
      <c r="V86" s="16" t="s">
        <v>187</v>
      </c>
      <c r="W86" s="16" t="s">
        <v>203</v>
      </c>
    </row>
    <row r="87" customFormat="false" ht="14.65" hidden="false" customHeight="true" outlineLevel="0" collapsed="false">
      <c r="A87" s="16" t="s">
        <v>214</v>
      </c>
      <c r="B87" s="16" t="s">
        <v>41</v>
      </c>
      <c r="C87" s="16" t="n">
        <v>94.67</v>
      </c>
      <c r="D87" s="16" t="n">
        <v>76.37</v>
      </c>
      <c r="E87" s="16" t="n">
        <v>35</v>
      </c>
      <c r="F87" s="17" t="n">
        <f aca="false">D87-((D87/100)*E87)</f>
        <v>49.6405</v>
      </c>
      <c r="G87" s="16" t="s">
        <v>193</v>
      </c>
      <c r="H87" s="16" t="n">
        <v>76.06</v>
      </c>
      <c r="I87" s="16" t="n">
        <v>30.11</v>
      </c>
      <c r="J87" s="16" t="n">
        <v>25.76</v>
      </c>
      <c r="K87" s="17" t="n">
        <f aca="false">I87-((I87/100)*J87)</f>
        <v>22.353664</v>
      </c>
      <c r="L87" s="16"/>
      <c r="M87" s="16"/>
      <c r="N87" s="16"/>
      <c r="O87" s="16"/>
      <c r="P87" s="16"/>
      <c r="Q87" s="16" t="s">
        <v>21</v>
      </c>
      <c r="R87" s="16" t="s">
        <v>194</v>
      </c>
      <c r="S87" s="16" t="s">
        <v>195</v>
      </c>
      <c r="T87" s="16" t="s">
        <v>196</v>
      </c>
      <c r="U87" s="16" t="s">
        <v>197</v>
      </c>
      <c r="V87" s="16" t="s">
        <v>198</v>
      </c>
      <c r="W87" s="16" t="s">
        <v>199</v>
      </c>
    </row>
    <row r="88" customFormat="false" ht="14.65" hidden="false" customHeight="true" outlineLevel="0" collapsed="false">
      <c r="A88" s="16" t="s">
        <v>215</v>
      </c>
      <c r="B88" s="16" t="s">
        <v>94</v>
      </c>
      <c r="C88" s="16" t="n">
        <v>73.25</v>
      </c>
      <c r="D88" s="16" t="n">
        <v>11.7</v>
      </c>
      <c r="E88" s="16" t="n">
        <v>11.76</v>
      </c>
      <c r="F88" s="17" t="n">
        <f aca="false">D88-((D88/100)*E88)</f>
        <v>10.32408</v>
      </c>
      <c r="G88" s="16" t="s">
        <v>94</v>
      </c>
      <c r="H88" s="16" t="n">
        <v>46.75</v>
      </c>
      <c r="I88" s="16" t="n">
        <v>2.16</v>
      </c>
      <c r="J88" s="16" t="n">
        <v>0</v>
      </c>
      <c r="K88" s="17" t="n">
        <f aca="false">I88-((I88/100)*J88)</f>
        <v>2.16</v>
      </c>
      <c r="L88" s="16"/>
      <c r="M88" s="16"/>
      <c r="N88" s="16"/>
      <c r="O88" s="16"/>
      <c r="P88" s="16"/>
      <c r="Q88" s="16" t="s">
        <v>21</v>
      </c>
      <c r="R88" s="16" t="s">
        <v>78</v>
      </c>
      <c r="S88" s="16" t="s">
        <v>95</v>
      </c>
      <c r="T88" s="16" t="s">
        <v>96</v>
      </c>
      <c r="U88" s="16" t="s">
        <v>186</v>
      </c>
      <c r="V88" s="16" t="s">
        <v>98</v>
      </c>
      <c r="W88" s="16" t="s">
        <v>99</v>
      </c>
    </row>
    <row r="89" customFormat="false" ht="14.65" hidden="false" customHeight="true" outlineLevel="0" collapsed="false">
      <c r="A89" s="16" t="s">
        <v>216</v>
      </c>
      <c r="B89" s="16" t="s">
        <v>41</v>
      </c>
      <c r="C89" s="16" t="n">
        <v>78.39</v>
      </c>
      <c r="D89" s="16" t="n">
        <v>12.6</v>
      </c>
      <c r="E89" s="16" t="n">
        <v>9.43</v>
      </c>
      <c r="F89" s="17" t="n">
        <f aca="false">D89-((D89/100)*E89)</f>
        <v>11.41182</v>
      </c>
      <c r="G89" s="16" t="s">
        <v>41</v>
      </c>
      <c r="H89" s="16" t="n">
        <v>60.39</v>
      </c>
      <c r="I89" s="16" t="n">
        <v>5.92</v>
      </c>
      <c r="J89" s="16" t="n">
        <v>6.67</v>
      </c>
      <c r="K89" s="17" t="n">
        <f aca="false">I89-((I89/100)*J89)</f>
        <v>5.525136</v>
      </c>
      <c r="L89" s="16"/>
      <c r="M89" s="16"/>
      <c r="N89" s="16"/>
      <c r="O89" s="16"/>
      <c r="P89" s="16"/>
      <c r="Q89" s="16" t="s">
        <v>21</v>
      </c>
      <c r="R89" s="16" t="s">
        <v>30</v>
      </c>
      <c r="S89" s="16" t="s">
        <v>31</v>
      </c>
      <c r="T89" s="16" t="s">
        <v>32</v>
      </c>
      <c r="U89" s="16" t="s">
        <v>33</v>
      </c>
      <c r="V89" s="16" t="s">
        <v>72</v>
      </c>
      <c r="W89" s="16" t="s">
        <v>73</v>
      </c>
    </row>
    <row r="90" customFormat="false" ht="14.65" hidden="false" customHeight="true" outlineLevel="0" collapsed="false">
      <c r="A90" s="16" t="s">
        <v>217</v>
      </c>
      <c r="B90" s="16" t="s">
        <v>41</v>
      </c>
      <c r="C90" s="16" t="n">
        <v>66.38</v>
      </c>
      <c r="D90" s="16" t="n">
        <v>50</v>
      </c>
      <c r="E90" s="16" t="n">
        <v>42.86</v>
      </c>
      <c r="F90" s="17" t="n">
        <f aca="false">D90-((D90/100)*E90)</f>
        <v>28.57</v>
      </c>
      <c r="G90" s="16" t="s">
        <v>41</v>
      </c>
      <c r="H90" s="16" t="n">
        <v>38.79</v>
      </c>
      <c r="I90" s="16" t="n">
        <v>1.72</v>
      </c>
      <c r="J90" s="16" t="n">
        <v>100</v>
      </c>
      <c r="K90" s="17" t="n">
        <f aca="false">I90-((I90/100)*J90)</f>
        <v>0</v>
      </c>
      <c r="L90" s="16"/>
      <c r="M90" s="16"/>
      <c r="N90" s="16"/>
      <c r="O90" s="16"/>
      <c r="P90" s="16"/>
      <c r="Q90" s="16" t="s">
        <v>21</v>
      </c>
      <c r="R90" s="16" t="s">
        <v>78</v>
      </c>
      <c r="S90" s="16" t="s">
        <v>95</v>
      </c>
      <c r="T90" s="16" t="s">
        <v>96</v>
      </c>
      <c r="U90" s="16" t="s">
        <v>186</v>
      </c>
      <c r="V90" s="16" t="s">
        <v>187</v>
      </c>
      <c r="W90" s="16" t="s">
        <v>188</v>
      </c>
    </row>
    <row r="91" customFormat="false" ht="14.65" hidden="false" customHeight="true" outlineLevel="0" collapsed="false">
      <c r="A91" s="16" t="s">
        <v>218</v>
      </c>
      <c r="B91" s="16" t="s">
        <v>41</v>
      </c>
      <c r="C91" s="16" t="n">
        <v>39.42</v>
      </c>
      <c r="D91" s="16" t="n">
        <v>54.31</v>
      </c>
      <c r="E91" s="16" t="n">
        <v>12.61</v>
      </c>
      <c r="F91" s="17" t="n">
        <f aca="false">D91-((D91/100)*E91)</f>
        <v>47.461509</v>
      </c>
      <c r="G91" s="16" t="s">
        <v>37</v>
      </c>
      <c r="H91" s="16" t="n">
        <v>0</v>
      </c>
      <c r="I91" s="16" t="n">
        <v>0</v>
      </c>
      <c r="J91" s="16" t="n">
        <v>0</v>
      </c>
      <c r="K91" s="17" t="n">
        <f aca="false">I91-((I91/100)*J91)</f>
        <v>0</v>
      </c>
      <c r="L91" s="16"/>
      <c r="M91" s="16"/>
      <c r="N91" s="16"/>
      <c r="O91" s="16"/>
      <c r="P91" s="16"/>
      <c r="Q91" s="16" t="s">
        <v>21</v>
      </c>
      <c r="R91" s="16" t="s">
        <v>22</v>
      </c>
      <c r="S91" s="16" t="s">
        <v>23</v>
      </c>
      <c r="T91" s="16" t="s">
        <v>24</v>
      </c>
      <c r="U91" s="16" t="s">
        <v>69</v>
      </c>
      <c r="V91" s="16" t="s">
        <v>38</v>
      </c>
      <c r="W91" s="16" t="s">
        <v>39</v>
      </c>
    </row>
    <row r="92" s="18" customFormat="true" ht="14.65" hidden="false" customHeight="true" outlineLevel="0" collapsed="false">
      <c r="A92" s="16" t="s">
        <v>219</v>
      </c>
      <c r="B92" s="16" t="s">
        <v>41</v>
      </c>
      <c r="C92" s="16" t="n">
        <v>11.81</v>
      </c>
      <c r="D92" s="16" t="n">
        <v>1.72</v>
      </c>
      <c r="E92" s="16" t="n">
        <v>0</v>
      </c>
      <c r="F92" s="17" t="n">
        <f aca="false">D92-((D92/100)*E92)</f>
        <v>1.72</v>
      </c>
      <c r="G92" s="16" t="s">
        <v>37</v>
      </c>
      <c r="H92" s="16" t="n">
        <v>0</v>
      </c>
      <c r="I92" s="16" t="n">
        <v>0</v>
      </c>
      <c r="J92" s="16" t="n">
        <v>0</v>
      </c>
      <c r="K92" s="17" t="n">
        <f aca="false">I92-((I92/100)*J92)</f>
        <v>0</v>
      </c>
      <c r="L92" s="16"/>
      <c r="M92" s="16"/>
      <c r="N92" s="16"/>
      <c r="O92" s="16"/>
      <c r="P92" s="16"/>
      <c r="Q92" s="16" t="s">
        <v>21</v>
      </c>
      <c r="R92" s="16" t="s">
        <v>22</v>
      </c>
      <c r="S92" s="16" t="s">
        <v>23</v>
      </c>
      <c r="T92" s="16" t="s">
        <v>24</v>
      </c>
      <c r="U92" s="16" t="s">
        <v>88</v>
      </c>
      <c r="V92" s="16" t="s">
        <v>38</v>
      </c>
      <c r="W92" s="16" t="s">
        <v>39</v>
      </c>
    </row>
    <row r="93" customFormat="false" ht="14.65" hidden="false" customHeight="true" outlineLevel="0" collapsed="false">
      <c r="A93" s="16" t="s">
        <v>220</v>
      </c>
      <c r="B93" s="16" t="s">
        <v>41</v>
      </c>
      <c r="C93" s="16" t="n">
        <v>12.07</v>
      </c>
      <c r="D93" s="16" t="n">
        <v>0</v>
      </c>
      <c r="E93" s="16" t="n">
        <v>0</v>
      </c>
      <c r="F93" s="17" t="n">
        <f aca="false">D93-((D93/100)*E93)</f>
        <v>0</v>
      </c>
      <c r="G93" s="16" t="s">
        <v>41</v>
      </c>
      <c r="H93" s="16" t="n">
        <v>6.9</v>
      </c>
      <c r="I93" s="16" t="n">
        <v>0</v>
      </c>
      <c r="J93" s="16" t="n">
        <v>0</v>
      </c>
      <c r="K93" s="17" t="n">
        <f aca="false">I93-((I93/100)*J93)</f>
        <v>0</v>
      </c>
      <c r="L93" s="16"/>
      <c r="M93" s="16"/>
      <c r="N93" s="16"/>
      <c r="O93" s="16"/>
      <c r="P93" s="16"/>
      <c r="Q93" s="16" t="s">
        <v>21</v>
      </c>
      <c r="R93" s="16" t="s">
        <v>78</v>
      </c>
      <c r="S93" s="16" t="s">
        <v>79</v>
      </c>
      <c r="T93" s="16" t="s">
        <v>80</v>
      </c>
      <c r="U93" s="16" t="s">
        <v>111</v>
      </c>
      <c r="V93" s="16" t="s">
        <v>112</v>
      </c>
      <c r="W93" s="16" t="s">
        <v>221</v>
      </c>
    </row>
    <row r="94" s="18" customFormat="true" ht="14.65" hidden="false" customHeight="true" outlineLevel="0" collapsed="false">
      <c r="A94" s="16" t="s">
        <v>222</v>
      </c>
      <c r="B94" s="16" t="s">
        <v>41</v>
      </c>
      <c r="C94" s="16" t="n">
        <v>45.01</v>
      </c>
      <c r="D94" s="16" t="n">
        <v>18.97</v>
      </c>
      <c r="E94" s="16" t="n">
        <v>0</v>
      </c>
      <c r="F94" s="17" t="n">
        <f aca="false">D94-((D94/100)*E94)</f>
        <v>18.97</v>
      </c>
      <c r="G94" s="16" t="s">
        <v>41</v>
      </c>
      <c r="H94" s="16" t="n">
        <v>10.34</v>
      </c>
      <c r="I94" s="16" t="n">
        <v>0</v>
      </c>
      <c r="J94" s="16" t="n">
        <v>0</v>
      </c>
      <c r="K94" s="17" t="n">
        <f aca="false">I94-((I94/100)*J94)</f>
        <v>0</v>
      </c>
      <c r="L94" s="16"/>
      <c r="M94" s="16"/>
      <c r="N94" s="16"/>
      <c r="O94" s="16"/>
      <c r="P94" s="16"/>
      <c r="Q94" s="16" t="s">
        <v>21</v>
      </c>
      <c r="R94" s="16" t="s">
        <v>30</v>
      </c>
      <c r="S94" s="16" t="s">
        <v>31</v>
      </c>
      <c r="T94" s="16" t="s">
        <v>32</v>
      </c>
      <c r="U94" s="16" t="s">
        <v>33</v>
      </c>
      <c r="V94" s="16" t="s">
        <v>49</v>
      </c>
      <c r="W94" s="16" t="s">
        <v>50</v>
      </c>
    </row>
    <row r="95" s="18" customFormat="true" ht="14.65" hidden="false" customHeight="true" outlineLevel="0" collapsed="false">
      <c r="A95" s="16" t="s">
        <v>223</v>
      </c>
      <c r="B95" s="16" t="s">
        <v>37</v>
      </c>
      <c r="C95" s="16" t="n">
        <v>0</v>
      </c>
      <c r="D95" s="16" t="n">
        <v>0</v>
      </c>
      <c r="E95" s="16" t="n">
        <v>0</v>
      </c>
      <c r="F95" s="17" t="n">
        <f aca="false">D95-((D95/100)*E95)</f>
        <v>0</v>
      </c>
      <c r="G95" s="16" t="s">
        <v>37</v>
      </c>
      <c r="H95" s="16" t="n">
        <v>0</v>
      </c>
      <c r="I95" s="16" t="n">
        <v>0</v>
      </c>
      <c r="J95" s="16" t="n">
        <v>0</v>
      </c>
      <c r="K95" s="17" t="n">
        <f aca="false">I95-((I95/100)*J95)</f>
        <v>0</v>
      </c>
      <c r="L95" s="16"/>
      <c r="M95" s="16"/>
      <c r="N95" s="16"/>
      <c r="O95" s="16"/>
      <c r="P95" s="16"/>
      <c r="Q95" s="16" t="s">
        <v>21</v>
      </c>
      <c r="R95" s="16" t="s">
        <v>22</v>
      </c>
      <c r="S95" s="16" t="s">
        <v>31</v>
      </c>
      <c r="T95" s="16" t="s">
        <v>32</v>
      </c>
      <c r="U95" s="16" t="s">
        <v>33</v>
      </c>
      <c r="V95" s="16" t="s">
        <v>38</v>
      </c>
      <c r="W95" s="16" t="s">
        <v>39</v>
      </c>
    </row>
    <row r="96" customFormat="false" ht="14.65" hidden="false" customHeight="true" outlineLevel="0" collapsed="false">
      <c r="A96" s="16" t="s">
        <v>224</v>
      </c>
      <c r="B96" s="16" t="s">
        <v>41</v>
      </c>
      <c r="C96" s="16" t="n">
        <v>74.71</v>
      </c>
      <c r="D96" s="16" t="n">
        <v>45.33</v>
      </c>
      <c r="E96" s="16" t="n">
        <v>20.37</v>
      </c>
      <c r="F96" s="17" t="n">
        <f aca="false">D96-((D96/100)*E96)</f>
        <v>36.096279</v>
      </c>
      <c r="G96" s="16" t="s">
        <v>41</v>
      </c>
      <c r="H96" s="16" t="n">
        <v>26.65</v>
      </c>
      <c r="I96" s="16" t="n">
        <v>6.9</v>
      </c>
      <c r="J96" s="16" t="n">
        <v>0</v>
      </c>
      <c r="K96" s="17" t="n">
        <f aca="false">I96-((I96/100)*J96)</f>
        <v>6.9</v>
      </c>
      <c r="L96" s="16"/>
      <c r="M96" s="16"/>
      <c r="N96" s="16"/>
      <c r="O96" s="16"/>
      <c r="P96" s="16"/>
      <c r="Q96" s="16" t="s">
        <v>21</v>
      </c>
      <c r="R96" s="16" t="s">
        <v>30</v>
      </c>
      <c r="S96" s="16" t="s">
        <v>225</v>
      </c>
      <c r="T96" s="16" t="s">
        <v>226</v>
      </c>
      <c r="U96" s="16" t="s">
        <v>227</v>
      </c>
      <c r="V96" s="16" t="s">
        <v>49</v>
      </c>
      <c r="W96" s="16" t="s">
        <v>228</v>
      </c>
    </row>
    <row r="97" customFormat="false" ht="14.65" hidden="false" customHeight="true" outlineLevel="0" collapsed="false">
      <c r="A97" s="16" t="s">
        <v>229</v>
      </c>
      <c r="B97" s="16" t="s">
        <v>41</v>
      </c>
      <c r="C97" s="16" t="n">
        <v>85.89</v>
      </c>
      <c r="D97" s="16" t="n">
        <v>31.6</v>
      </c>
      <c r="E97" s="16" t="n">
        <v>25.93</v>
      </c>
      <c r="F97" s="17" t="n">
        <f aca="false">D97-((D97/100)*E97)</f>
        <v>23.40612</v>
      </c>
      <c r="G97" s="16" t="s">
        <v>193</v>
      </c>
      <c r="H97" s="16" t="n">
        <v>77.27</v>
      </c>
      <c r="I97" s="16" t="n">
        <v>8.27</v>
      </c>
      <c r="J97" s="16" t="n">
        <v>45</v>
      </c>
      <c r="K97" s="17" t="n">
        <f aca="false">I97-((I97/100)*J97)</f>
        <v>4.5485</v>
      </c>
      <c r="L97" s="16"/>
      <c r="M97" s="16"/>
      <c r="N97" s="16"/>
      <c r="O97" s="16"/>
      <c r="P97" s="16"/>
      <c r="Q97" s="16" t="s">
        <v>21</v>
      </c>
      <c r="R97" s="16" t="s">
        <v>194</v>
      </c>
      <c r="S97" s="16" t="s">
        <v>195</v>
      </c>
      <c r="T97" s="16" t="s">
        <v>196</v>
      </c>
      <c r="U97" s="16" t="s">
        <v>197</v>
      </c>
      <c r="V97" s="16" t="s">
        <v>198</v>
      </c>
      <c r="W97" s="16" t="s">
        <v>199</v>
      </c>
    </row>
    <row r="98" s="18" customFormat="true" ht="14.65" hidden="false" customHeight="true" outlineLevel="0" collapsed="false">
      <c r="A98" s="16" t="s">
        <v>230</v>
      </c>
      <c r="B98" s="16" t="s">
        <v>37</v>
      </c>
      <c r="C98" s="16" t="n">
        <v>0</v>
      </c>
      <c r="D98" s="16" t="n">
        <v>0</v>
      </c>
      <c r="E98" s="16" t="n">
        <v>0</v>
      </c>
      <c r="F98" s="17" t="n">
        <f aca="false">D98-((D98/100)*E98)</f>
        <v>0</v>
      </c>
      <c r="G98" s="16" t="s">
        <v>37</v>
      </c>
      <c r="H98" s="16" t="n">
        <v>0</v>
      </c>
      <c r="I98" s="16" t="n">
        <v>0</v>
      </c>
      <c r="J98" s="16" t="n">
        <v>0</v>
      </c>
      <c r="K98" s="17" t="n">
        <f aca="false">I98-((I98/100)*J98)</f>
        <v>0</v>
      </c>
      <c r="L98" s="16"/>
      <c r="M98" s="16"/>
      <c r="N98" s="16"/>
      <c r="O98" s="16"/>
      <c r="P98" s="16"/>
      <c r="Q98" s="16" t="s">
        <v>21</v>
      </c>
      <c r="R98" s="16" t="s">
        <v>30</v>
      </c>
      <c r="S98" s="16" t="s">
        <v>31</v>
      </c>
      <c r="T98" s="16" t="s">
        <v>32</v>
      </c>
      <c r="U98" s="16" t="s">
        <v>33</v>
      </c>
      <c r="V98" s="16" t="s">
        <v>38</v>
      </c>
      <c r="W98" s="16" t="s">
        <v>39</v>
      </c>
    </row>
    <row r="99" s="18" customFormat="true" ht="14.65" hidden="false" customHeight="true" outlineLevel="0" collapsed="false">
      <c r="A99" s="16" t="s">
        <v>231</v>
      </c>
      <c r="B99" s="16" t="s">
        <v>29</v>
      </c>
      <c r="C99" s="16" t="n">
        <v>61.33</v>
      </c>
      <c r="D99" s="16" t="n">
        <v>73.32</v>
      </c>
      <c r="E99" s="16" t="n">
        <v>6.25</v>
      </c>
      <c r="F99" s="17" t="n">
        <f aca="false">D99-((D99/100)*E99)</f>
        <v>68.7375</v>
      </c>
      <c r="G99" s="16" t="s">
        <v>37</v>
      </c>
      <c r="H99" s="16" t="n">
        <v>0</v>
      </c>
      <c r="I99" s="16" t="n">
        <v>0</v>
      </c>
      <c r="J99" s="16" t="n">
        <v>0</v>
      </c>
      <c r="K99" s="17" t="n">
        <f aca="false">I99-((I99/100)*J99)</f>
        <v>0</v>
      </c>
      <c r="L99" s="16"/>
      <c r="M99" s="16"/>
      <c r="N99" s="16"/>
      <c r="O99" s="16"/>
      <c r="P99" s="16"/>
      <c r="Q99" s="16" t="s">
        <v>21</v>
      </c>
      <c r="R99" s="16" t="s">
        <v>22</v>
      </c>
      <c r="S99" s="16" t="s">
        <v>207</v>
      </c>
      <c r="T99" s="16" t="s">
        <v>55</v>
      </c>
      <c r="U99" s="16" t="s">
        <v>56</v>
      </c>
      <c r="V99" s="16" t="s">
        <v>38</v>
      </c>
      <c r="W99" s="16" t="s">
        <v>39</v>
      </c>
    </row>
    <row r="100" s="18" customFormat="true" ht="14.65" hidden="false" customHeight="true" outlineLevel="0" collapsed="false">
      <c r="A100" s="16" t="s">
        <v>232</v>
      </c>
      <c r="B100" s="16" t="s">
        <v>41</v>
      </c>
      <c r="C100" s="16" t="n">
        <v>22.73</v>
      </c>
      <c r="D100" s="16" t="n">
        <v>0</v>
      </c>
      <c r="E100" s="16" t="n">
        <v>0</v>
      </c>
      <c r="F100" s="17" t="n">
        <f aca="false">D100-((D100/100)*E100)</f>
        <v>0</v>
      </c>
      <c r="G100" s="16" t="s">
        <v>37</v>
      </c>
      <c r="H100" s="16" t="n">
        <v>0</v>
      </c>
      <c r="I100" s="16" t="n">
        <v>0</v>
      </c>
      <c r="J100" s="16" t="n">
        <v>0</v>
      </c>
      <c r="K100" s="17" t="n">
        <f aca="false">I100-((I100/100)*J100)</f>
        <v>0</v>
      </c>
      <c r="L100" s="16"/>
      <c r="M100" s="16"/>
      <c r="N100" s="16"/>
      <c r="O100" s="16"/>
      <c r="P100" s="16"/>
      <c r="Q100" s="16" t="s">
        <v>21</v>
      </c>
      <c r="R100" s="16" t="s">
        <v>22</v>
      </c>
      <c r="S100" s="16" t="s">
        <v>23</v>
      </c>
      <c r="T100" s="16" t="s">
        <v>24</v>
      </c>
      <c r="U100" s="16" t="s">
        <v>69</v>
      </c>
      <c r="V100" s="16" t="s">
        <v>38</v>
      </c>
      <c r="W100" s="16" t="s">
        <v>39</v>
      </c>
    </row>
    <row r="101" customFormat="false" ht="14.65" hidden="false" customHeight="true" outlineLevel="0" collapsed="false">
      <c r="A101" s="16" t="s">
        <v>233</v>
      </c>
      <c r="B101" s="16" t="s">
        <v>41</v>
      </c>
      <c r="C101" s="16" t="n">
        <v>70.36</v>
      </c>
      <c r="D101" s="16" t="n">
        <v>48.82</v>
      </c>
      <c r="E101" s="16" t="n">
        <v>20</v>
      </c>
      <c r="F101" s="17" t="n">
        <f aca="false">D101-((D101/100)*E101)</f>
        <v>39.056</v>
      </c>
      <c r="G101" s="16" t="s">
        <v>29</v>
      </c>
      <c r="H101" s="16" t="n">
        <v>34</v>
      </c>
      <c r="I101" s="16" t="n">
        <v>9.17</v>
      </c>
      <c r="J101" s="16" t="n">
        <v>25</v>
      </c>
      <c r="K101" s="17" t="n">
        <f aca="false">I101-((I101/100)*J101)</f>
        <v>6.8775</v>
      </c>
      <c r="L101" s="16"/>
      <c r="M101" s="16"/>
      <c r="N101" s="16"/>
      <c r="O101" s="16"/>
      <c r="P101" s="16"/>
      <c r="Q101" s="16" t="s">
        <v>21</v>
      </c>
      <c r="R101" s="16" t="s">
        <v>30</v>
      </c>
      <c r="S101" s="16" t="s">
        <v>31</v>
      </c>
      <c r="T101" s="16" t="s">
        <v>32</v>
      </c>
      <c r="U101" s="16" t="s">
        <v>33</v>
      </c>
      <c r="V101" s="16" t="s">
        <v>49</v>
      </c>
      <c r="W101" s="16" t="s">
        <v>52</v>
      </c>
    </row>
    <row r="102" s="18" customFormat="true" ht="14.65" hidden="false" customHeight="true" outlineLevel="0" collapsed="false">
      <c r="A102" s="16" t="s">
        <v>234</v>
      </c>
      <c r="B102" s="16" t="s">
        <v>86</v>
      </c>
      <c r="C102" s="16" t="n">
        <v>68.61</v>
      </c>
      <c r="D102" s="16" t="n">
        <v>34.2</v>
      </c>
      <c r="E102" s="16" t="n">
        <v>8.73</v>
      </c>
      <c r="F102" s="17" t="n">
        <f aca="false">D102-((D102/100)*E102)</f>
        <v>31.21434</v>
      </c>
      <c r="G102" s="16" t="s">
        <v>37</v>
      </c>
      <c r="H102" s="16" t="n">
        <v>0</v>
      </c>
      <c r="I102" s="16" t="n">
        <v>0</v>
      </c>
      <c r="J102" s="16" t="n">
        <v>0</v>
      </c>
      <c r="K102" s="17" t="n">
        <f aca="false">I102-((I102/100)*J102)</f>
        <v>0</v>
      </c>
      <c r="L102" s="16"/>
      <c r="M102" s="16"/>
      <c r="N102" s="16"/>
      <c r="O102" s="16"/>
      <c r="P102" s="16"/>
      <c r="Q102" s="16" t="s">
        <v>21</v>
      </c>
      <c r="R102" s="16" t="s">
        <v>22</v>
      </c>
      <c r="S102" s="16" t="s">
        <v>23</v>
      </c>
      <c r="T102" s="16" t="s">
        <v>87</v>
      </c>
      <c r="U102" s="16" t="s">
        <v>88</v>
      </c>
      <c r="V102" s="16" t="s">
        <v>38</v>
      </c>
      <c r="W102" s="16" t="s">
        <v>39</v>
      </c>
    </row>
    <row r="103" s="18" customFormat="true" ht="14.65" hidden="false" customHeight="true" outlineLevel="0" collapsed="false">
      <c r="A103" s="16" t="s">
        <v>235</v>
      </c>
      <c r="B103" s="16" t="s">
        <v>41</v>
      </c>
      <c r="C103" s="16" t="n">
        <v>16.38</v>
      </c>
      <c r="D103" s="16" t="n">
        <v>1.72</v>
      </c>
      <c r="E103" s="16" t="n">
        <v>0</v>
      </c>
      <c r="F103" s="17" t="n">
        <f aca="false">D103-((D103/100)*E103)</f>
        <v>1.72</v>
      </c>
      <c r="G103" s="16" t="s">
        <v>37</v>
      </c>
      <c r="H103" s="16" t="n">
        <v>0</v>
      </c>
      <c r="I103" s="16" t="n">
        <v>0</v>
      </c>
      <c r="J103" s="16" t="n">
        <v>0</v>
      </c>
      <c r="K103" s="17" t="n">
        <f aca="false">I103-((I103/100)*J103)</f>
        <v>0</v>
      </c>
      <c r="L103" s="16"/>
      <c r="M103" s="16"/>
      <c r="N103" s="16"/>
      <c r="O103" s="16"/>
      <c r="P103" s="16"/>
      <c r="Q103" s="16" t="s">
        <v>21</v>
      </c>
      <c r="R103" s="16" t="s">
        <v>22</v>
      </c>
      <c r="S103" s="16" t="s">
        <v>23</v>
      </c>
      <c r="T103" s="16" t="s">
        <v>24</v>
      </c>
      <c r="U103" s="16" t="s">
        <v>33</v>
      </c>
      <c r="V103" s="16" t="s">
        <v>38</v>
      </c>
      <c r="W103" s="16" t="s">
        <v>39</v>
      </c>
    </row>
    <row r="104" customFormat="false" ht="14.65" hidden="false" customHeight="true" outlineLevel="0" collapsed="false">
      <c r="A104" s="16" t="s">
        <v>236</v>
      </c>
      <c r="B104" s="16" t="s">
        <v>41</v>
      </c>
      <c r="C104" s="16" t="n">
        <v>23.64</v>
      </c>
      <c r="D104" s="16" t="n">
        <v>1.72</v>
      </c>
      <c r="E104" s="16" t="n">
        <v>0</v>
      </c>
      <c r="F104" s="17" t="n">
        <f aca="false">D104-((D104/100)*E104)</f>
        <v>1.72</v>
      </c>
      <c r="G104" s="16" t="s">
        <v>37</v>
      </c>
      <c r="H104" s="16" t="n">
        <v>0</v>
      </c>
      <c r="I104" s="16" t="n">
        <v>0</v>
      </c>
      <c r="J104" s="16" t="n">
        <v>0</v>
      </c>
      <c r="K104" s="17" t="n">
        <f aca="false">I104-((I104/100)*J104)</f>
        <v>0</v>
      </c>
      <c r="L104" s="16"/>
      <c r="M104" s="16"/>
      <c r="N104" s="16"/>
      <c r="O104" s="16"/>
      <c r="P104" s="16"/>
      <c r="Q104" s="16" t="s">
        <v>21</v>
      </c>
      <c r="R104" s="16" t="s">
        <v>78</v>
      </c>
      <c r="S104" s="16" t="s">
        <v>79</v>
      </c>
      <c r="T104" s="16" t="s">
        <v>157</v>
      </c>
      <c r="U104" s="16" t="s">
        <v>108</v>
      </c>
      <c r="V104" s="16" t="s">
        <v>38</v>
      </c>
      <c r="W104" s="16" t="s">
        <v>39</v>
      </c>
    </row>
    <row r="105" s="18" customFormat="true" ht="14.65" hidden="false" customHeight="true" outlineLevel="0" collapsed="false">
      <c r="A105" s="16" t="s">
        <v>237</v>
      </c>
      <c r="B105" s="16" t="s">
        <v>124</v>
      </c>
      <c r="C105" s="16" t="n">
        <v>74.22</v>
      </c>
      <c r="D105" s="16" t="n">
        <v>24.41</v>
      </c>
      <c r="E105" s="16" t="n">
        <v>11.83</v>
      </c>
      <c r="F105" s="17" t="n">
        <f aca="false">D105-((D105/100)*E105)</f>
        <v>21.522297</v>
      </c>
      <c r="G105" s="16" t="s">
        <v>41</v>
      </c>
      <c r="H105" s="16" t="n">
        <v>19.44</v>
      </c>
      <c r="I105" s="16" t="n">
        <v>0</v>
      </c>
      <c r="J105" s="16" t="n">
        <v>0</v>
      </c>
      <c r="K105" s="17" t="n">
        <f aca="false">I105-((I105/100)*J105)</f>
        <v>0</v>
      </c>
      <c r="L105" s="16"/>
      <c r="M105" s="16"/>
      <c r="N105" s="16"/>
      <c r="O105" s="16"/>
      <c r="P105" s="16"/>
      <c r="Q105" s="16" t="s">
        <v>21</v>
      </c>
      <c r="R105" s="16" t="s">
        <v>22</v>
      </c>
      <c r="S105" s="16" t="s">
        <v>23</v>
      </c>
      <c r="T105" s="16" t="s">
        <v>24</v>
      </c>
      <c r="U105" s="16" t="s">
        <v>69</v>
      </c>
      <c r="V105" s="16" t="s">
        <v>165</v>
      </c>
      <c r="W105" s="16" t="s">
        <v>39</v>
      </c>
    </row>
    <row r="106" customFormat="false" ht="14.65" hidden="false" customHeight="true" outlineLevel="0" collapsed="false">
      <c r="A106" s="16" t="s">
        <v>238</v>
      </c>
      <c r="B106" s="16" t="s">
        <v>41</v>
      </c>
      <c r="C106" s="16" t="n">
        <v>77.37</v>
      </c>
      <c r="D106" s="16" t="n">
        <v>115.18</v>
      </c>
      <c r="E106" s="16" t="n">
        <v>17.58</v>
      </c>
      <c r="F106" s="17" t="n">
        <f aca="false">D106-((D106/100)*E106)</f>
        <v>94.931356</v>
      </c>
      <c r="G106" s="16" t="s">
        <v>41</v>
      </c>
      <c r="H106" s="16" t="n">
        <v>18.81</v>
      </c>
      <c r="I106" s="16" t="n">
        <v>7.76</v>
      </c>
      <c r="J106" s="16" t="n">
        <v>12.5</v>
      </c>
      <c r="K106" s="17" t="n">
        <f aca="false">I106-((I106/100)*J106)</f>
        <v>6.79</v>
      </c>
      <c r="L106" s="16"/>
      <c r="M106" s="16"/>
      <c r="N106" s="16"/>
      <c r="O106" s="16"/>
      <c r="P106" s="16"/>
      <c r="Q106" s="16" t="s">
        <v>21</v>
      </c>
      <c r="R106" s="16" t="s">
        <v>78</v>
      </c>
      <c r="S106" s="16" t="s">
        <v>79</v>
      </c>
      <c r="T106" s="16" t="s">
        <v>239</v>
      </c>
      <c r="U106" s="16" t="s">
        <v>108</v>
      </c>
      <c r="V106" s="16" t="s">
        <v>98</v>
      </c>
      <c r="W106" s="16" t="s">
        <v>240</v>
      </c>
    </row>
    <row r="107" s="18" customFormat="true" ht="14.65" hidden="false" customHeight="true" outlineLevel="0" collapsed="false">
      <c r="A107" s="16" t="s">
        <v>241</v>
      </c>
      <c r="B107" s="16" t="s">
        <v>41</v>
      </c>
      <c r="C107" s="16" t="n">
        <v>3.45</v>
      </c>
      <c r="D107" s="16" t="n">
        <v>0</v>
      </c>
      <c r="E107" s="16" t="n">
        <v>0</v>
      </c>
      <c r="F107" s="17" t="n">
        <f aca="false">D107-((D107/100)*E107)</f>
        <v>0</v>
      </c>
      <c r="G107" s="16" t="s">
        <v>37</v>
      </c>
      <c r="H107" s="16" t="n">
        <v>0</v>
      </c>
      <c r="I107" s="16" t="n">
        <v>0</v>
      </c>
      <c r="J107" s="16" t="n">
        <v>0</v>
      </c>
      <c r="K107" s="17" t="n">
        <f aca="false">I107-((I107/100)*J107)</f>
        <v>0</v>
      </c>
      <c r="L107" s="16"/>
      <c r="M107" s="16"/>
      <c r="N107" s="16"/>
      <c r="O107" s="16"/>
      <c r="P107" s="16"/>
      <c r="Q107" s="16" t="s">
        <v>21</v>
      </c>
      <c r="R107" s="16" t="s">
        <v>22</v>
      </c>
      <c r="S107" s="16" t="s">
        <v>23</v>
      </c>
      <c r="T107" s="16" t="s">
        <v>24</v>
      </c>
      <c r="U107" s="16" t="s">
        <v>69</v>
      </c>
      <c r="V107" s="16" t="s">
        <v>38</v>
      </c>
      <c r="W107" s="16" t="s">
        <v>39</v>
      </c>
    </row>
    <row r="108" s="18" customFormat="true" ht="14.65" hidden="false" customHeight="true" outlineLevel="0" collapsed="false">
      <c r="A108" s="16" t="s">
        <v>242</v>
      </c>
      <c r="B108" s="16" t="s">
        <v>124</v>
      </c>
      <c r="C108" s="16" t="n">
        <v>46.53</v>
      </c>
      <c r="D108" s="16" t="n">
        <v>22.7</v>
      </c>
      <c r="E108" s="16" t="n">
        <v>2.83</v>
      </c>
      <c r="F108" s="17" t="n">
        <f aca="false">D108-((D108/100)*E108)</f>
        <v>22.05759</v>
      </c>
      <c r="G108" s="16" t="s">
        <v>37</v>
      </c>
      <c r="H108" s="16" t="n">
        <v>0</v>
      </c>
      <c r="I108" s="16" t="n">
        <v>0</v>
      </c>
      <c r="J108" s="16" t="n">
        <v>0</v>
      </c>
      <c r="K108" s="17" t="n">
        <f aca="false">I108-((I108/100)*J108)</f>
        <v>0</v>
      </c>
      <c r="L108" s="16"/>
      <c r="M108" s="16"/>
      <c r="N108" s="16"/>
      <c r="O108" s="16"/>
      <c r="P108" s="16"/>
      <c r="Q108" s="16" t="s">
        <v>21</v>
      </c>
      <c r="R108" s="16" t="s">
        <v>22</v>
      </c>
      <c r="S108" s="16" t="s">
        <v>23</v>
      </c>
      <c r="T108" s="16" t="s">
        <v>24</v>
      </c>
      <c r="U108" s="16" t="s">
        <v>69</v>
      </c>
      <c r="V108" s="16" t="s">
        <v>38</v>
      </c>
      <c r="W108" s="16" t="s">
        <v>39</v>
      </c>
    </row>
    <row r="109" s="18" customFormat="true" ht="14.65" hidden="false" customHeight="true" outlineLevel="0" collapsed="false">
      <c r="A109" s="16" t="s">
        <v>243</v>
      </c>
      <c r="B109" s="16" t="s">
        <v>41</v>
      </c>
      <c r="C109" s="16" t="n">
        <v>10.92</v>
      </c>
      <c r="D109" s="16" t="n">
        <v>1.72</v>
      </c>
      <c r="E109" s="16" t="n">
        <v>0</v>
      </c>
      <c r="F109" s="17" t="n">
        <f aca="false">D109-((D109/100)*E109)</f>
        <v>1.72</v>
      </c>
      <c r="G109" s="16" t="s">
        <v>37</v>
      </c>
      <c r="H109" s="16" t="n">
        <v>0</v>
      </c>
      <c r="I109" s="16" t="n">
        <v>0</v>
      </c>
      <c r="J109" s="16" t="n">
        <v>0</v>
      </c>
      <c r="K109" s="17" t="n">
        <f aca="false">I109-((I109/100)*J109)</f>
        <v>0</v>
      </c>
      <c r="L109" s="16"/>
      <c r="M109" s="16"/>
      <c r="N109" s="16"/>
      <c r="O109" s="16"/>
      <c r="P109" s="16"/>
      <c r="Q109" s="16" t="s">
        <v>21</v>
      </c>
      <c r="R109" s="16" t="s">
        <v>22</v>
      </c>
      <c r="S109" s="16" t="s">
        <v>31</v>
      </c>
      <c r="T109" s="16" t="s">
        <v>32</v>
      </c>
      <c r="U109" s="16" t="s">
        <v>33</v>
      </c>
      <c r="V109" s="16" t="s">
        <v>38</v>
      </c>
      <c r="W109" s="16" t="s">
        <v>39</v>
      </c>
    </row>
    <row r="110" s="18" customFormat="true" ht="14.65" hidden="false" customHeight="true" outlineLevel="0" collapsed="false">
      <c r="A110" s="16" t="s">
        <v>244</v>
      </c>
      <c r="B110" s="16" t="s">
        <v>245</v>
      </c>
      <c r="C110" s="16" t="n">
        <v>56.88</v>
      </c>
      <c r="D110" s="16" t="n">
        <v>23.51</v>
      </c>
      <c r="E110" s="16" t="n">
        <v>5.41</v>
      </c>
      <c r="F110" s="17" t="n">
        <f aca="false">D110-((D110/100)*E110)</f>
        <v>22.238109</v>
      </c>
      <c r="G110" s="16" t="s">
        <v>37</v>
      </c>
      <c r="H110" s="16" t="n">
        <v>0</v>
      </c>
      <c r="I110" s="16" t="n">
        <v>0</v>
      </c>
      <c r="J110" s="16" t="n">
        <v>0</v>
      </c>
      <c r="K110" s="17" t="n">
        <f aca="false">I110-((I110/100)*J110)</f>
        <v>0</v>
      </c>
      <c r="L110" s="16"/>
      <c r="M110" s="16"/>
      <c r="N110" s="16"/>
      <c r="O110" s="16"/>
      <c r="P110" s="16"/>
      <c r="Q110" s="16" t="s">
        <v>21</v>
      </c>
      <c r="R110" s="16" t="s">
        <v>22</v>
      </c>
      <c r="S110" s="16" t="s">
        <v>23</v>
      </c>
      <c r="T110" s="16" t="s">
        <v>24</v>
      </c>
      <c r="U110" s="16" t="s">
        <v>69</v>
      </c>
      <c r="V110" s="16" t="s">
        <v>38</v>
      </c>
      <c r="W110" s="16" t="s">
        <v>39</v>
      </c>
    </row>
    <row r="111" customFormat="false" ht="14.65" hidden="false" customHeight="true" outlineLevel="0" collapsed="false">
      <c r="A111" s="16" t="s">
        <v>246</v>
      </c>
      <c r="B111" s="16" t="s">
        <v>124</v>
      </c>
      <c r="C111" s="16" t="n">
        <v>62.27</v>
      </c>
      <c r="D111" s="16" t="n">
        <v>116.87</v>
      </c>
      <c r="E111" s="16" t="n">
        <v>4.9</v>
      </c>
      <c r="F111" s="17" t="n">
        <f aca="false">D111-((D111/100)*E111)</f>
        <v>111.14337</v>
      </c>
      <c r="G111" s="16" t="s">
        <v>37</v>
      </c>
      <c r="H111" s="16" t="n">
        <v>16.67</v>
      </c>
      <c r="I111" s="16" t="n">
        <v>4.17</v>
      </c>
      <c r="J111" s="16" t="n">
        <v>0</v>
      </c>
      <c r="K111" s="17" t="n">
        <f aca="false">I111-((I111/100)*J111)</f>
        <v>4.17</v>
      </c>
      <c r="L111" s="16"/>
      <c r="M111" s="16"/>
      <c r="N111" s="16"/>
      <c r="O111" s="16"/>
      <c r="P111" s="16"/>
      <c r="Q111" s="16" t="s">
        <v>21</v>
      </c>
      <c r="R111" s="16" t="s">
        <v>22</v>
      </c>
      <c r="S111" s="16" t="s">
        <v>23</v>
      </c>
      <c r="T111" s="16" t="s">
        <v>24</v>
      </c>
      <c r="U111" s="16" t="s">
        <v>69</v>
      </c>
      <c r="V111" s="16" t="s">
        <v>38</v>
      </c>
      <c r="W111" s="16" t="s">
        <v>39</v>
      </c>
    </row>
    <row r="112" s="18" customFormat="true" ht="14.65" hidden="false" customHeight="true" outlineLevel="0" collapsed="false">
      <c r="A112" s="16" t="s">
        <v>247</v>
      </c>
      <c r="B112" s="16" t="s">
        <v>41</v>
      </c>
      <c r="C112" s="16" t="n">
        <v>44.2</v>
      </c>
      <c r="D112" s="16" t="n">
        <v>23.28</v>
      </c>
      <c r="E112" s="16" t="n">
        <v>11.11</v>
      </c>
      <c r="F112" s="17" t="n">
        <f aca="false">D112-((D112/100)*E112)</f>
        <v>20.693592</v>
      </c>
      <c r="G112" s="16" t="s">
        <v>37</v>
      </c>
      <c r="H112" s="16" t="n">
        <v>8.33</v>
      </c>
      <c r="I112" s="16" t="n">
        <v>0</v>
      </c>
      <c r="J112" s="16" t="n">
        <v>0</v>
      </c>
      <c r="K112" s="17" t="n">
        <f aca="false">I112-((I112/100)*J112)</f>
        <v>0</v>
      </c>
      <c r="L112" s="16"/>
      <c r="M112" s="16"/>
      <c r="N112" s="16"/>
      <c r="O112" s="16"/>
      <c r="P112" s="16"/>
      <c r="Q112" s="16" t="s">
        <v>21</v>
      </c>
      <c r="R112" s="16" t="s">
        <v>30</v>
      </c>
      <c r="S112" s="16" t="s">
        <v>31</v>
      </c>
      <c r="T112" s="16" t="s">
        <v>32</v>
      </c>
      <c r="U112" s="16" t="s">
        <v>33</v>
      </c>
      <c r="V112" s="16" t="s">
        <v>38</v>
      </c>
      <c r="W112" s="16" t="s">
        <v>39</v>
      </c>
    </row>
    <row r="113" s="18" customFormat="true" ht="14.65" hidden="false" customHeight="true" outlineLevel="0" collapsed="false">
      <c r="A113" s="16" t="s">
        <v>248</v>
      </c>
      <c r="B113" s="16" t="s">
        <v>249</v>
      </c>
      <c r="C113" s="16" t="n">
        <v>15.34</v>
      </c>
      <c r="D113" s="16" t="n">
        <v>1.25</v>
      </c>
      <c r="E113" s="16" t="n">
        <v>0</v>
      </c>
      <c r="F113" s="17" t="n">
        <f aca="false">D113-((D113/100)*E113)</f>
        <v>1.25</v>
      </c>
      <c r="G113" s="16" t="s">
        <v>249</v>
      </c>
      <c r="H113" s="16" t="n">
        <v>1.87</v>
      </c>
      <c r="I113" s="16" t="n">
        <v>0</v>
      </c>
      <c r="J113" s="16" t="n">
        <v>0</v>
      </c>
      <c r="K113" s="17" t="n">
        <f aca="false">I113-((I113/100)*J113)</f>
        <v>0</v>
      </c>
      <c r="L113" s="16"/>
      <c r="M113" s="16"/>
      <c r="N113" s="16"/>
      <c r="O113" s="16"/>
      <c r="P113" s="16"/>
      <c r="Q113" s="16" t="s">
        <v>250</v>
      </c>
      <c r="R113" s="16" t="s">
        <v>30</v>
      </c>
      <c r="S113" s="16" t="s">
        <v>31</v>
      </c>
      <c r="T113" s="16" t="s">
        <v>32</v>
      </c>
      <c r="U113" s="16" t="s">
        <v>33</v>
      </c>
      <c r="V113" s="16" t="s">
        <v>251</v>
      </c>
      <c r="W113" s="16" t="s">
        <v>252</v>
      </c>
    </row>
    <row r="114" s="18" customFormat="true" ht="14.65" hidden="false" customHeight="true" outlineLevel="0" collapsed="false">
      <c r="A114" s="16" t="s">
        <v>253</v>
      </c>
      <c r="B114" s="16" t="s">
        <v>41</v>
      </c>
      <c r="C114" s="16" t="n">
        <v>41.72</v>
      </c>
      <c r="D114" s="16" t="n">
        <v>5.17</v>
      </c>
      <c r="E114" s="16" t="n">
        <v>66.67</v>
      </c>
      <c r="F114" s="17" t="n">
        <f aca="false">D114-((D114/100)*E114)</f>
        <v>1.723161</v>
      </c>
      <c r="G114" s="16" t="s">
        <v>37</v>
      </c>
      <c r="H114" s="16" t="n">
        <v>0</v>
      </c>
      <c r="I114" s="16" t="n">
        <v>0</v>
      </c>
      <c r="J114" s="16" t="n">
        <v>0</v>
      </c>
      <c r="K114" s="17" t="n">
        <f aca="false">I114-((I114/100)*J114)</f>
        <v>0</v>
      </c>
      <c r="L114" s="16"/>
      <c r="M114" s="16"/>
      <c r="N114" s="16"/>
      <c r="O114" s="16"/>
      <c r="P114" s="16"/>
      <c r="Q114" s="16" t="s">
        <v>21</v>
      </c>
      <c r="R114" s="16" t="s">
        <v>22</v>
      </c>
      <c r="S114" s="16" t="s">
        <v>207</v>
      </c>
      <c r="T114" s="16" t="s">
        <v>55</v>
      </c>
      <c r="U114" s="16" t="s">
        <v>254</v>
      </c>
      <c r="V114" s="16" t="s">
        <v>38</v>
      </c>
      <c r="W114" s="16" t="s">
        <v>39</v>
      </c>
    </row>
    <row r="115" s="18" customFormat="true" ht="14.65" hidden="false" customHeight="true" outlineLevel="0" collapsed="false">
      <c r="A115" s="16" t="s">
        <v>255</v>
      </c>
      <c r="B115" s="16" t="s">
        <v>41</v>
      </c>
      <c r="C115" s="16" t="n">
        <v>31.06</v>
      </c>
      <c r="D115" s="16" t="n">
        <v>7.47</v>
      </c>
      <c r="E115" s="16" t="n">
        <v>0</v>
      </c>
      <c r="F115" s="17" t="n">
        <f aca="false">D115-((D115/100)*E115)</f>
        <v>7.47</v>
      </c>
      <c r="G115" s="16" t="s">
        <v>41</v>
      </c>
      <c r="H115" s="16" t="n">
        <v>9.2</v>
      </c>
      <c r="I115" s="16" t="n">
        <v>0</v>
      </c>
      <c r="J115" s="16" t="n">
        <v>0</v>
      </c>
      <c r="K115" s="17" t="n">
        <f aca="false">I115-((I115/100)*J115)</f>
        <v>0</v>
      </c>
      <c r="L115" s="16"/>
      <c r="M115" s="16"/>
      <c r="N115" s="16"/>
      <c r="O115" s="16"/>
      <c r="P115" s="16"/>
      <c r="Q115" s="16" t="s">
        <v>21</v>
      </c>
      <c r="R115" s="16" t="s">
        <v>30</v>
      </c>
      <c r="S115" s="16" t="s">
        <v>31</v>
      </c>
      <c r="T115" s="16" t="s">
        <v>32</v>
      </c>
      <c r="U115" s="16" t="s">
        <v>33</v>
      </c>
      <c r="V115" s="16" t="s">
        <v>72</v>
      </c>
      <c r="W115" s="16" t="s">
        <v>256</v>
      </c>
    </row>
    <row r="116" s="18" customFormat="true" ht="14.65" hidden="false" customHeight="true" outlineLevel="0" collapsed="false">
      <c r="A116" s="16" t="s">
        <v>257</v>
      </c>
      <c r="B116" s="16" t="s">
        <v>258</v>
      </c>
      <c r="C116" s="16" t="n">
        <v>74.65</v>
      </c>
      <c r="D116" s="16" t="n">
        <v>35.82</v>
      </c>
      <c r="E116" s="16" t="n">
        <v>6.86</v>
      </c>
      <c r="F116" s="17" t="n">
        <f aca="false">D116-((D116/100)*E116)</f>
        <v>33.362748</v>
      </c>
      <c r="G116" s="16" t="s">
        <v>41</v>
      </c>
      <c r="H116" s="16" t="n">
        <v>14.83</v>
      </c>
      <c r="I116" s="16" t="n">
        <v>0</v>
      </c>
      <c r="J116" s="16" t="n">
        <v>0</v>
      </c>
      <c r="K116" s="17" t="n">
        <f aca="false">I116-((I116/100)*J116)</f>
        <v>0</v>
      </c>
      <c r="L116" s="16"/>
      <c r="M116" s="16"/>
      <c r="N116" s="16"/>
      <c r="O116" s="16"/>
      <c r="P116" s="16"/>
      <c r="Q116" s="16" t="s">
        <v>21</v>
      </c>
      <c r="R116" s="16" t="s">
        <v>22</v>
      </c>
      <c r="S116" s="16" t="s">
        <v>42</v>
      </c>
      <c r="T116" s="16" t="s">
        <v>226</v>
      </c>
      <c r="U116" s="16" t="s">
        <v>33</v>
      </c>
      <c r="V116" s="16" t="s">
        <v>44</v>
      </c>
      <c r="W116" s="16" t="s">
        <v>259</v>
      </c>
    </row>
    <row r="117" s="18" customFormat="true" ht="14.65" hidden="false" customHeight="true" outlineLevel="0" collapsed="false">
      <c r="A117" s="16" t="s">
        <v>260</v>
      </c>
      <c r="B117" s="16" t="s">
        <v>41</v>
      </c>
      <c r="C117" s="16" t="n">
        <v>58.07</v>
      </c>
      <c r="D117" s="16" t="n">
        <v>36.21</v>
      </c>
      <c r="E117" s="16" t="n">
        <v>0</v>
      </c>
      <c r="F117" s="17" t="n">
        <f aca="false">D117-((D117/100)*E117)</f>
        <v>36.21</v>
      </c>
      <c r="G117" s="16" t="s">
        <v>41</v>
      </c>
      <c r="H117" s="16" t="n">
        <v>2.59</v>
      </c>
      <c r="I117" s="16" t="n">
        <v>0</v>
      </c>
      <c r="J117" s="16" t="n">
        <v>0</v>
      </c>
      <c r="K117" s="17" t="n">
        <f aca="false">I117-((I117/100)*J117)</f>
        <v>0</v>
      </c>
      <c r="L117" s="16"/>
      <c r="M117" s="16"/>
      <c r="N117" s="16"/>
      <c r="O117" s="16"/>
      <c r="P117" s="16"/>
      <c r="Q117" s="16" t="s">
        <v>21</v>
      </c>
      <c r="R117" s="16" t="s">
        <v>78</v>
      </c>
      <c r="S117" s="16" t="s">
        <v>95</v>
      </c>
      <c r="T117" s="16" t="s">
        <v>96</v>
      </c>
      <c r="U117" s="16" t="s">
        <v>186</v>
      </c>
      <c r="V117" s="16" t="s">
        <v>187</v>
      </c>
      <c r="W117" s="16" t="s">
        <v>203</v>
      </c>
    </row>
    <row r="118" customFormat="false" ht="14.65" hidden="false" customHeight="true" outlineLevel="0" collapsed="false">
      <c r="A118" s="16" t="s">
        <v>261</v>
      </c>
      <c r="B118" s="16" t="s">
        <v>41</v>
      </c>
      <c r="C118" s="16" t="n">
        <v>44.31</v>
      </c>
      <c r="D118" s="16" t="n">
        <v>15.52</v>
      </c>
      <c r="E118" s="16" t="n">
        <v>0</v>
      </c>
      <c r="F118" s="17" t="n">
        <f aca="false">D118-((D118/100)*E118)</f>
        <v>15.52</v>
      </c>
      <c r="G118" s="16" t="s">
        <v>37</v>
      </c>
      <c r="H118" s="16" t="n">
        <v>0</v>
      </c>
      <c r="I118" s="16" t="n">
        <v>0</v>
      </c>
      <c r="J118" s="16" t="n">
        <v>0</v>
      </c>
      <c r="K118" s="17" t="n">
        <f aca="false">I118-((I118/100)*J118)</f>
        <v>0</v>
      </c>
      <c r="L118" s="16"/>
      <c r="M118" s="16"/>
      <c r="N118" s="16"/>
      <c r="O118" s="16"/>
      <c r="P118" s="16"/>
      <c r="Q118" s="16" t="s">
        <v>21</v>
      </c>
      <c r="R118" s="16" t="s">
        <v>78</v>
      </c>
      <c r="S118" s="16" t="s">
        <v>79</v>
      </c>
      <c r="T118" s="16" t="s">
        <v>157</v>
      </c>
      <c r="U118" s="16" t="s">
        <v>108</v>
      </c>
      <c r="V118" s="16" t="s">
        <v>38</v>
      </c>
      <c r="W118" s="16" t="s">
        <v>39</v>
      </c>
    </row>
    <row r="119" customFormat="false" ht="14.65" hidden="false" customHeight="true" outlineLevel="0" collapsed="false">
      <c r="A119" s="16" t="s">
        <v>262</v>
      </c>
      <c r="B119" s="16" t="s">
        <v>106</v>
      </c>
      <c r="C119" s="16" t="n">
        <v>52.39</v>
      </c>
      <c r="D119" s="16" t="n">
        <v>25.64</v>
      </c>
      <c r="E119" s="16" t="n">
        <v>19.61</v>
      </c>
      <c r="F119" s="17" t="n">
        <f aca="false">D119-((D119/100)*E119)</f>
        <v>20.611996</v>
      </c>
      <c r="G119" s="16" t="s">
        <v>41</v>
      </c>
      <c r="H119" s="16" t="n">
        <v>4.31</v>
      </c>
      <c r="I119" s="16" t="n">
        <v>1.72</v>
      </c>
      <c r="J119" s="16" t="n">
        <v>100</v>
      </c>
      <c r="K119" s="17" t="n">
        <f aca="false">I119-((I119/100)*J119)</f>
        <v>0</v>
      </c>
      <c r="L119" s="16"/>
      <c r="M119" s="16"/>
      <c r="N119" s="16"/>
      <c r="O119" s="16"/>
      <c r="P119" s="16"/>
      <c r="Q119" s="16" t="s">
        <v>21</v>
      </c>
      <c r="R119" s="16" t="s">
        <v>78</v>
      </c>
      <c r="S119" s="16" t="s">
        <v>79</v>
      </c>
      <c r="T119" s="16" t="s">
        <v>107</v>
      </c>
      <c r="U119" s="16" t="s">
        <v>108</v>
      </c>
      <c r="V119" s="16" t="s">
        <v>117</v>
      </c>
      <c r="W119" s="16" t="s">
        <v>263</v>
      </c>
    </row>
    <row r="120" customFormat="false" ht="14.65" hidden="false" customHeight="true" outlineLevel="0" collapsed="false">
      <c r="A120" s="16" t="s">
        <v>264</v>
      </c>
      <c r="B120" s="16" t="s">
        <v>94</v>
      </c>
      <c r="C120" s="16" t="n">
        <v>46.78</v>
      </c>
      <c r="D120" s="16" t="n">
        <v>22.93</v>
      </c>
      <c r="E120" s="16" t="n">
        <v>15</v>
      </c>
      <c r="F120" s="17" t="n">
        <f aca="false">D120-((D120/100)*E120)</f>
        <v>19.4905</v>
      </c>
      <c r="G120" s="16" t="s">
        <v>41</v>
      </c>
      <c r="H120" s="16" t="n">
        <v>16.54</v>
      </c>
      <c r="I120" s="16" t="n">
        <v>6.03</v>
      </c>
      <c r="J120" s="16" t="n">
        <v>50</v>
      </c>
      <c r="K120" s="17" t="n">
        <f aca="false">I120-((I120/100)*J120)</f>
        <v>3.015</v>
      </c>
      <c r="L120" s="16"/>
      <c r="M120" s="16"/>
      <c r="N120" s="16"/>
      <c r="O120" s="16"/>
      <c r="P120" s="16"/>
      <c r="Q120" s="16" t="s">
        <v>21</v>
      </c>
      <c r="R120" s="16" t="s">
        <v>78</v>
      </c>
      <c r="S120" s="16" t="s">
        <v>95</v>
      </c>
      <c r="T120" s="16" t="s">
        <v>96</v>
      </c>
      <c r="U120" s="16" t="s">
        <v>186</v>
      </c>
      <c r="V120" s="16" t="s">
        <v>187</v>
      </c>
      <c r="W120" s="16" t="s">
        <v>39</v>
      </c>
    </row>
    <row r="121" s="18" customFormat="true" ht="14.65" hidden="false" customHeight="true" outlineLevel="0" collapsed="false">
      <c r="A121" s="16" t="s">
        <v>265</v>
      </c>
      <c r="B121" s="16" t="s">
        <v>41</v>
      </c>
      <c r="C121" s="16" t="n">
        <v>41.61</v>
      </c>
      <c r="D121" s="16" t="n">
        <v>19.98</v>
      </c>
      <c r="E121" s="16" t="n">
        <v>0</v>
      </c>
      <c r="F121" s="17" t="n">
        <f aca="false">D121-((D121/100)*E121)</f>
        <v>19.98</v>
      </c>
      <c r="G121" s="16" t="s">
        <v>37</v>
      </c>
      <c r="H121" s="16" t="n">
        <v>8.33</v>
      </c>
      <c r="I121" s="16" t="n">
        <v>0</v>
      </c>
      <c r="J121" s="16" t="n">
        <v>0</v>
      </c>
      <c r="K121" s="17" t="n">
        <f aca="false">I121-((I121/100)*J121)</f>
        <v>0</v>
      </c>
      <c r="L121" s="16"/>
      <c r="M121" s="16"/>
      <c r="N121" s="16"/>
      <c r="O121" s="16"/>
      <c r="P121" s="16"/>
      <c r="Q121" s="16" t="s">
        <v>21</v>
      </c>
      <c r="R121" s="16" t="s">
        <v>78</v>
      </c>
      <c r="S121" s="16" t="s">
        <v>95</v>
      </c>
      <c r="T121" s="16" t="s">
        <v>96</v>
      </c>
      <c r="U121" s="16" t="s">
        <v>186</v>
      </c>
      <c r="V121" s="16" t="s">
        <v>38</v>
      </c>
      <c r="W121" s="16" t="s">
        <v>39</v>
      </c>
    </row>
    <row r="122" s="18" customFormat="true" ht="14.65" hidden="false" customHeight="true" outlineLevel="0" collapsed="false">
      <c r="A122" s="16" t="s">
        <v>266</v>
      </c>
      <c r="B122" s="16" t="s">
        <v>41</v>
      </c>
      <c r="C122" s="16" t="n">
        <v>17.84</v>
      </c>
      <c r="D122" s="16" t="n">
        <v>7.76</v>
      </c>
      <c r="E122" s="16" t="n">
        <v>0</v>
      </c>
      <c r="F122" s="17" t="n">
        <f aca="false">D122-((D122/100)*E122)</f>
        <v>7.76</v>
      </c>
      <c r="G122" s="16" t="s">
        <v>37</v>
      </c>
      <c r="H122" s="16" t="n">
        <v>0</v>
      </c>
      <c r="I122" s="16" t="n">
        <v>0</v>
      </c>
      <c r="J122" s="16" t="n">
        <v>0</v>
      </c>
      <c r="K122" s="17" t="n">
        <f aca="false">I122-((I122/100)*J122)</f>
        <v>0</v>
      </c>
      <c r="L122" s="16"/>
      <c r="M122" s="16"/>
      <c r="N122" s="16"/>
      <c r="O122" s="16"/>
      <c r="P122" s="16"/>
      <c r="Q122" s="16" t="s">
        <v>21</v>
      </c>
      <c r="R122" s="16" t="s">
        <v>30</v>
      </c>
      <c r="S122" s="16" t="s">
        <v>31</v>
      </c>
      <c r="T122" s="16" t="s">
        <v>32</v>
      </c>
      <c r="U122" s="16" t="s">
        <v>33</v>
      </c>
      <c r="V122" s="16" t="s">
        <v>38</v>
      </c>
      <c r="W122" s="16" t="s">
        <v>39</v>
      </c>
    </row>
    <row r="123" s="18" customFormat="true" ht="14.65" hidden="false" customHeight="true" outlineLevel="0" collapsed="false">
      <c r="A123" s="16" t="s">
        <v>267</v>
      </c>
      <c r="B123" s="16" t="s">
        <v>245</v>
      </c>
      <c r="C123" s="16" t="n">
        <v>46.32</v>
      </c>
      <c r="D123" s="16" t="n">
        <v>12.32</v>
      </c>
      <c r="E123" s="16" t="n">
        <v>5.56</v>
      </c>
      <c r="F123" s="17" t="n">
        <f aca="false">D123-((D123/100)*E123)</f>
        <v>11.635008</v>
      </c>
      <c r="G123" s="16" t="s">
        <v>41</v>
      </c>
      <c r="H123" s="16" t="n">
        <v>8.77</v>
      </c>
      <c r="I123" s="16" t="n">
        <v>0</v>
      </c>
      <c r="J123" s="16" t="n">
        <v>0</v>
      </c>
      <c r="K123" s="17" t="n">
        <f aca="false">I123-((I123/100)*J123)</f>
        <v>0</v>
      </c>
      <c r="L123" s="16"/>
      <c r="M123" s="16"/>
      <c r="N123" s="16"/>
      <c r="O123" s="16"/>
      <c r="P123" s="16"/>
      <c r="Q123" s="16" t="s">
        <v>21</v>
      </c>
      <c r="R123" s="16" t="s">
        <v>268</v>
      </c>
      <c r="S123" s="16" t="s">
        <v>269</v>
      </c>
      <c r="T123" s="16" t="s">
        <v>270</v>
      </c>
      <c r="U123" s="16" t="s">
        <v>271</v>
      </c>
      <c r="V123" s="16" t="s">
        <v>272</v>
      </c>
      <c r="W123" s="16" t="s">
        <v>273</v>
      </c>
    </row>
    <row r="124" customFormat="false" ht="14.65" hidden="false" customHeight="true" outlineLevel="0" collapsed="false">
      <c r="A124" s="16" t="s">
        <v>274</v>
      </c>
      <c r="B124" s="16" t="s">
        <v>41</v>
      </c>
      <c r="C124" s="16" t="n">
        <v>35.56</v>
      </c>
      <c r="D124" s="16" t="n">
        <v>13.39</v>
      </c>
      <c r="E124" s="16" t="n">
        <v>0</v>
      </c>
      <c r="F124" s="17" t="n">
        <f aca="false">D124-((D124/100)*E124)</f>
        <v>13.39</v>
      </c>
      <c r="G124" s="16" t="s">
        <v>41</v>
      </c>
      <c r="H124" s="16" t="n">
        <v>12.07</v>
      </c>
      <c r="I124" s="16" t="n">
        <v>3.45</v>
      </c>
      <c r="J124" s="16" t="n">
        <v>0</v>
      </c>
      <c r="K124" s="17" t="n">
        <f aca="false">I124-((I124/100)*J124)</f>
        <v>3.45</v>
      </c>
      <c r="L124" s="16"/>
      <c r="M124" s="16"/>
      <c r="N124" s="16"/>
      <c r="O124" s="16"/>
      <c r="P124" s="16"/>
      <c r="Q124" s="16" t="s">
        <v>21</v>
      </c>
      <c r="R124" s="16" t="s">
        <v>30</v>
      </c>
      <c r="S124" s="16" t="s">
        <v>31</v>
      </c>
      <c r="T124" s="16" t="s">
        <v>32</v>
      </c>
      <c r="U124" s="16" t="s">
        <v>33</v>
      </c>
      <c r="V124" s="16" t="s">
        <v>49</v>
      </c>
      <c r="W124" s="16" t="s">
        <v>39</v>
      </c>
    </row>
    <row r="125" s="18" customFormat="true" ht="14.65" hidden="false" customHeight="true" outlineLevel="0" collapsed="false">
      <c r="A125" s="16" t="s">
        <v>275</v>
      </c>
      <c r="B125" s="16" t="s">
        <v>41</v>
      </c>
      <c r="C125" s="16" t="n">
        <v>19.75</v>
      </c>
      <c r="D125" s="16" t="n">
        <v>2.3</v>
      </c>
      <c r="E125" s="16" t="n">
        <v>0</v>
      </c>
      <c r="F125" s="17" t="n">
        <f aca="false">D125-((D125/100)*E125)</f>
        <v>2.3</v>
      </c>
      <c r="G125" s="16" t="s">
        <v>37</v>
      </c>
      <c r="H125" s="16" t="n">
        <v>0</v>
      </c>
      <c r="I125" s="16" t="n">
        <v>0</v>
      </c>
      <c r="J125" s="16" t="n">
        <v>0</v>
      </c>
      <c r="K125" s="17" t="n">
        <f aca="false">I125-((I125/100)*J125)</f>
        <v>0</v>
      </c>
      <c r="L125" s="16"/>
      <c r="M125" s="16"/>
      <c r="N125" s="16"/>
      <c r="O125" s="16"/>
      <c r="P125" s="16"/>
      <c r="Q125" s="16" t="s">
        <v>21</v>
      </c>
      <c r="R125" s="16" t="s">
        <v>78</v>
      </c>
      <c r="S125" s="16" t="s">
        <v>79</v>
      </c>
      <c r="T125" s="16" t="s">
        <v>32</v>
      </c>
      <c r="U125" s="16" t="s">
        <v>33</v>
      </c>
      <c r="V125" s="16" t="s">
        <v>38</v>
      </c>
      <c r="W125" s="16" t="s">
        <v>39</v>
      </c>
    </row>
    <row r="126" s="18" customFormat="true" ht="14.65" hidden="false" customHeight="true" outlineLevel="0" collapsed="false">
      <c r="A126" s="16" t="s">
        <v>276</v>
      </c>
      <c r="B126" s="16" t="s">
        <v>245</v>
      </c>
      <c r="C126" s="16" t="n">
        <v>41.56</v>
      </c>
      <c r="D126" s="16" t="n">
        <v>14.2</v>
      </c>
      <c r="E126" s="16" t="n">
        <v>5.88</v>
      </c>
      <c r="F126" s="17" t="n">
        <f aca="false">D126-((D126/100)*E126)</f>
        <v>13.36504</v>
      </c>
      <c r="G126" s="16" t="s">
        <v>37</v>
      </c>
      <c r="H126" s="16" t="n">
        <v>0</v>
      </c>
      <c r="I126" s="16" t="n">
        <v>0</v>
      </c>
      <c r="J126" s="16" t="n">
        <v>0</v>
      </c>
      <c r="K126" s="17" t="n">
        <f aca="false">I126-((I126/100)*J126)</f>
        <v>0</v>
      </c>
      <c r="L126" s="16"/>
      <c r="M126" s="16"/>
      <c r="N126" s="16"/>
      <c r="O126" s="16"/>
      <c r="P126" s="16"/>
      <c r="Q126" s="16" t="s">
        <v>21</v>
      </c>
      <c r="R126" s="16" t="s">
        <v>22</v>
      </c>
      <c r="S126" s="16" t="s">
        <v>23</v>
      </c>
      <c r="T126" s="16" t="s">
        <v>32</v>
      </c>
      <c r="U126" s="16" t="s">
        <v>33</v>
      </c>
      <c r="V126" s="16" t="s">
        <v>38</v>
      </c>
      <c r="W126" s="16" t="s">
        <v>39</v>
      </c>
    </row>
    <row r="127" s="18" customFormat="true" ht="14.65" hidden="false" customHeight="true" outlineLevel="0" collapsed="false">
      <c r="A127" s="16" t="s">
        <v>277</v>
      </c>
      <c r="B127" s="16" t="s">
        <v>37</v>
      </c>
      <c r="C127" s="16" t="n">
        <v>0</v>
      </c>
      <c r="D127" s="16" t="n">
        <v>0</v>
      </c>
      <c r="E127" s="16" t="n">
        <v>0</v>
      </c>
      <c r="F127" s="17" t="n">
        <f aca="false">D127-((D127/100)*E127)</f>
        <v>0</v>
      </c>
      <c r="G127" s="16" t="s">
        <v>37</v>
      </c>
      <c r="H127" s="16" t="n">
        <v>0</v>
      </c>
      <c r="I127" s="16" t="n">
        <v>0</v>
      </c>
      <c r="J127" s="16" t="n">
        <v>0</v>
      </c>
      <c r="K127" s="17" t="n">
        <f aca="false">I127-((I127/100)*J127)</f>
        <v>0</v>
      </c>
      <c r="L127" s="16"/>
      <c r="M127" s="16"/>
      <c r="N127" s="16"/>
      <c r="O127" s="16"/>
      <c r="P127" s="16"/>
      <c r="Q127" s="16" t="s">
        <v>21</v>
      </c>
      <c r="R127" s="16" t="s">
        <v>22</v>
      </c>
      <c r="S127" s="16" t="s">
        <v>23</v>
      </c>
      <c r="T127" s="16" t="s">
        <v>24</v>
      </c>
      <c r="U127" s="16" t="s">
        <v>69</v>
      </c>
      <c r="V127" s="16" t="s">
        <v>38</v>
      </c>
      <c r="W127" s="16" t="s">
        <v>39</v>
      </c>
    </row>
    <row r="128" s="18" customFormat="true" ht="14.65" hidden="false" customHeight="true" outlineLevel="0" collapsed="false">
      <c r="A128" s="16" t="s">
        <v>278</v>
      </c>
      <c r="B128" s="16" t="s">
        <v>41</v>
      </c>
      <c r="C128" s="16" t="n">
        <v>18.89</v>
      </c>
      <c r="D128" s="16" t="n">
        <v>1.72</v>
      </c>
      <c r="E128" s="16" t="n">
        <v>0</v>
      </c>
      <c r="F128" s="17" t="n">
        <f aca="false">D128-((D128/100)*E128)</f>
        <v>1.72</v>
      </c>
      <c r="G128" s="16" t="s">
        <v>37</v>
      </c>
      <c r="H128" s="16" t="n">
        <v>0</v>
      </c>
      <c r="I128" s="16" t="n">
        <v>0</v>
      </c>
      <c r="J128" s="16" t="n">
        <v>0</v>
      </c>
      <c r="K128" s="17" t="n">
        <f aca="false">I128-((I128/100)*J128)</f>
        <v>0</v>
      </c>
      <c r="L128" s="16"/>
      <c r="M128" s="16"/>
      <c r="N128" s="16"/>
      <c r="O128" s="16"/>
      <c r="P128" s="16"/>
      <c r="Q128" s="16" t="s">
        <v>21</v>
      </c>
      <c r="R128" s="16" t="s">
        <v>22</v>
      </c>
      <c r="S128" s="16" t="s">
        <v>23</v>
      </c>
      <c r="T128" s="16" t="s">
        <v>24</v>
      </c>
      <c r="U128" s="16" t="s">
        <v>69</v>
      </c>
      <c r="V128" s="16" t="s">
        <v>38</v>
      </c>
      <c r="W128" s="16" t="s">
        <v>39</v>
      </c>
    </row>
    <row r="129" s="18" customFormat="true" ht="14.65" hidden="false" customHeight="true" outlineLevel="0" collapsed="false">
      <c r="A129" s="16" t="s">
        <v>279</v>
      </c>
      <c r="B129" s="16" t="s">
        <v>41</v>
      </c>
      <c r="C129" s="16" t="n">
        <v>6.9</v>
      </c>
      <c r="D129" s="16" t="n">
        <v>0</v>
      </c>
      <c r="E129" s="16" t="n">
        <v>0</v>
      </c>
      <c r="F129" s="17" t="n">
        <f aca="false">D129-((D129/100)*E129)</f>
        <v>0</v>
      </c>
      <c r="G129" s="16" t="s">
        <v>37</v>
      </c>
      <c r="H129" s="16" t="n">
        <v>0</v>
      </c>
      <c r="I129" s="16" t="n">
        <v>0</v>
      </c>
      <c r="J129" s="16" t="n">
        <v>0</v>
      </c>
      <c r="K129" s="17" t="n">
        <f aca="false">I129-((I129/100)*J129)</f>
        <v>0</v>
      </c>
      <c r="L129" s="16"/>
      <c r="M129" s="16"/>
      <c r="N129" s="16"/>
      <c r="O129" s="16"/>
      <c r="P129" s="16"/>
      <c r="Q129" s="16" t="s">
        <v>21</v>
      </c>
      <c r="R129" s="16" t="s">
        <v>22</v>
      </c>
      <c r="S129" s="16" t="s">
        <v>23</v>
      </c>
      <c r="T129" s="16" t="s">
        <v>24</v>
      </c>
      <c r="U129" s="16" t="s">
        <v>56</v>
      </c>
      <c r="V129" s="16" t="s">
        <v>38</v>
      </c>
      <c r="W129" s="16" t="s">
        <v>39</v>
      </c>
    </row>
    <row r="130" customFormat="false" ht="14.65" hidden="false" customHeight="true" outlineLevel="0" collapsed="false">
      <c r="A130" s="16" t="s">
        <v>280</v>
      </c>
      <c r="B130" s="16" t="s">
        <v>41</v>
      </c>
      <c r="C130" s="16" t="n">
        <v>35.34</v>
      </c>
      <c r="D130" s="16" t="n">
        <v>17.24</v>
      </c>
      <c r="E130" s="16" t="n">
        <v>25</v>
      </c>
      <c r="F130" s="17" t="n">
        <f aca="false">D130-((D130/100)*E130)</f>
        <v>12.93</v>
      </c>
      <c r="G130" s="16" t="s">
        <v>41</v>
      </c>
      <c r="H130" s="16" t="n">
        <v>2.59</v>
      </c>
      <c r="I130" s="16" t="n">
        <v>0</v>
      </c>
      <c r="J130" s="16" t="n">
        <v>0</v>
      </c>
      <c r="K130" s="17" t="n">
        <f aca="false">I130-((I130/100)*J130)</f>
        <v>0</v>
      </c>
      <c r="L130" s="16"/>
      <c r="M130" s="16"/>
      <c r="N130" s="16"/>
      <c r="O130" s="16"/>
      <c r="P130" s="16"/>
      <c r="Q130" s="16" t="s">
        <v>21</v>
      </c>
      <c r="R130" s="16" t="s">
        <v>78</v>
      </c>
      <c r="S130" s="16" t="s">
        <v>79</v>
      </c>
      <c r="T130" s="16" t="s">
        <v>107</v>
      </c>
      <c r="U130" s="16" t="s">
        <v>108</v>
      </c>
      <c r="V130" s="16" t="s">
        <v>117</v>
      </c>
      <c r="W130" s="16" t="s">
        <v>281</v>
      </c>
    </row>
    <row r="131" customFormat="false" ht="14.65" hidden="false" customHeight="true" outlineLevel="0" collapsed="false">
      <c r="A131" s="16" t="s">
        <v>282</v>
      </c>
      <c r="B131" s="16" t="s">
        <v>94</v>
      </c>
      <c r="C131" s="16" t="n">
        <v>68.97</v>
      </c>
      <c r="D131" s="16" t="n">
        <v>37.44</v>
      </c>
      <c r="E131" s="16" t="n">
        <v>13.19</v>
      </c>
      <c r="F131" s="17" t="n">
        <f aca="false">D131-((D131/100)*E131)</f>
        <v>32.501664</v>
      </c>
      <c r="G131" s="16" t="s">
        <v>41</v>
      </c>
      <c r="H131" s="16" t="n">
        <v>15.6</v>
      </c>
      <c r="I131" s="16" t="n">
        <v>0</v>
      </c>
      <c r="J131" s="16" t="n">
        <v>0</v>
      </c>
      <c r="K131" s="17" t="n">
        <f aca="false">I131-((I131/100)*J131)</f>
        <v>0</v>
      </c>
      <c r="L131" s="16"/>
      <c r="M131" s="16"/>
      <c r="N131" s="16"/>
      <c r="O131" s="16"/>
      <c r="P131" s="16"/>
      <c r="Q131" s="16" t="s">
        <v>21</v>
      </c>
      <c r="R131" s="16" t="s">
        <v>78</v>
      </c>
      <c r="S131" s="16" t="s">
        <v>95</v>
      </c>
      <c r="T131" s="16" t="s">
        <v>96</v>
      </c>
      <c r="U131" s="16" t="s">
        <v>186</v>
      </c>
      <c r="V131" s="16" t="s">
        <v>187</v>
      </c>
      <c r="W131" s="16" t="s">
        <v>203</v>
      </c>
    </row>
    <row r="132" customFormat="false" ht="14.65" hidden="false" customHeight="true" outlineLevel="0" collapsed="false">
      <c r="A132" s="16" t="s">
        <v>283</v>
      </c>
      <c r="B132" s="16" t="s">
        <v>41</v>
      </c>
      <c r="C132" s="16" t="n">
        <v>82.69</v>
      </c>
      <c r="D132" s="16" t="n">
        <v>42.24</v>
      </c>
      <c r="E132" s="16" t="n">
        <v>28.57</v>
      </c>
      <c r="F132" s="17" t="n">
        <f aca="false">D132-((D132/100)*E132)</f>
        <v>30.172032</v>
      </c>
      <c r="G132" s="16" t="s">
        <v>284</v>
      </c>
      <c r="H132" s="16" t="n">
        <v>59.63</v>
      </c>
      <c r="I132" s="16" t="n">
        <v>6.65</v>
      </c>
      <c r="J132" s="16" t="n">
        <v>0</v>
      </c>
      <c r="K132" s="17" t="n">
        <f aca="false">I132-((I132/100)*J132)</f>
        <v>6.65</v>
      </c>
      <c r="L132" s="16"/>
      <c r="M132" s="16"/>
      <c r="N132" s="16"/>
      <c r="O132" s="16"/>
      <c r="P132" s="16"/>
      <c r="Q132" s="16" t="s">
        <v>21</v>
      </c>
      <c r="R132" s="16" t="s">
        <v>285</v>
      </c>
      <c r="S132" s="16" t="s">
        <v>286</v>
      </c>
      <c r="T132" s="16" t="s">
        <v>287</v>
      </c>
      <c r="U132" s="16" t="s">
        <v>288</v>
      </c>
      <c r="V132" s="16" t="s">
        <v>289</v>
      </c>
      <c r="W132" s="16" t="s">
        <v>290</v>
      </c>
    </row>
    <row r="133" s="18" customFormat="true" ht="14.65" hidden="false" customHeight="true" outlineLevel="0" collapsed="false">
      <c r="A133" s="16" t="s">
        <v>291</v>
      </c>
      <c r="B133" s="16" t="s">
        <v>41</v>
      </c>
      <c r="C133" s="16" t="n">
        <v>79.47</v>
      </c>
      <c r="D133" s="16" t="n">
        <v>67.42</v>
      </c>
      <c r="E133" s="16" t="n">
        <v>10.71</v>
      </c>
      <c r="F133" s="17" t="n">
        <f aca="false">D133-((D133/100)*E133)</f>
        <v>60.199318</v>
      </c>
      <c r="G133" s="16" t="s">
        <v>37</v>
      </c>
      <c r="H133" s="16" t="n">
        <v>4.17</v>
      </c>
      <c r="I133" s="16" t="n">
        <v>0</v>
      </c>
      <c r="J133" s="16" t="n">
        <v>0</v>
      </c>
      <c r="K133" s="17" t="n">
        <f aca="false">I133-((I133/100)*J133)</f>
        <v>0</v>
      </c>
      <c r="L133" s="16"/>
      <c r="M133" s="16"/>
      <c r="N133" s="16"/>
      <c r="O133" s="16"/>
      <c r="P133" s="16"/>
      <c r="Q133" s="16" t="s">
        <v>21</v>
      </c>
      <c r="R133" s="16" t="s">
        <v>22</v>
      </c>
      <c r="S133" s="16" t="s">
        <v>23</v>
      </c>
      <c r="T133" s="16" t="s">
        <v>24</v>
      </c>
      <c r="U133" s="16" t="s">
        <v>33</v>
      </c>
      <c r="V133" s="16" t="s">
        <v>38</v>
      </c>
      <c r="W133" s="16" t="s">
        <v>39</v>
      </c>
    </row>
    <row r="134" customFormat="false" ht="14.65" hidden="false" customHeight="true" outlineLevel="0" collapsed="false">
      <c r="A134" s="16" t="s">
        <v>292</v>
      </c>
      <c r="B134" s="16" t="s">
        <v>41</v>
      </c>
      <c r="C134" s="16" t="n">
        <v>16.85</v>
      </c>
      <c r="D134" s="16" t="n">
        <v>3.61</v>
      </c>
      <c r="E134" s="16" t="n">
        <v>0</v>
      </c>
      <c r="F134" s="17" t="n">
        <f aca="false">D134-((D134/100)*E134)</f>
        <v>3.61</v>
      </c>
      <c r="G134" s="16" t="s">
        <v>37</v>
      </c>
      <c r="H134" s="16" t="n">
        <v>8.33</v>
      </c>
      <c r="I134" s="16" t="n">
        <v>0</v>
      </c>
      <c r="J134" s="16" t="n">
        <v>0</v>
      </c>
      <c r="K134" s="17" t="n">
        <f aca="false">I134-((I134/100)*J134)</f>
        <v>0</v>
      </c>
      <c r="L134" s="16"/>
      <c r="M134" s="16"/>
      <c r="N134" s="16"/>
      <c r="O134" s="16"/>
      <c r="P134" s="16"/>
      <c r="Q134" s="16" t="s">
        <v>21</v>
      </c>
      <c r="R134" s="16" t="s">
        <v>78</v>
      </c>
      <c r="S134" s="16" t="s">
        <v>79</v>
      </c>
      <c r="T134" s="16" t="s">
        <v>157</v>
      </c>
      <c r="U134" s="16" t="s">
        <v>108</v>
      </c>
      <c r="V134" s="16" t="s">
        <v>38</v>
      </c>
      <c r="W134" s="16" t="s">
        <v>39</v>
      </c>
    </row>
    <row r="135" customFormat="false" ht="14.65" hidden="false" customHeight="true" outlineLevel="0" collapsed="false">
      <c r="A135" s="16" t="s">
        <v>293</v>
      </c>
      <c r="B135" s="16" t="s">
        <v>41</v>
      </c>
      <c r="C135" s="16" t="n">
        <v>31.61</v>
      </c>
      <c r="D135" s="16" t="n">
        <v>13.79</v>
      </c>
      <c r="E135" s="16" t="n">
        <v>11.11</v>
      </c>
      <c r="F135" s="17" t="n">
        <f aca="false">D135-((D135/100)*E135)</f>
        <v>12.257931</v>
      </c>
      <c r="G135" s="16" t="s">
        <v>37</v>
      </c>
      <c r="H135" s="16" t="n">
        <v>0</v>
      </c>
      <c r="I135" s="16" t="n">
        <v>0</v>
      </c>
      <c r="J135" s="16" t="n">
        <v>0</v>
      </c>
      <c r="K135" s="17" t="n">
        <f aca="false">I135-((I135/100)*J135)</f>
        <v>0</v>
      </c>
      <c r="L135" s="16"/>
      <c r="M135" s="16"/>
      <c r="N135" s="16"/>
      <c r="O135" s="16"/>
      <c r="P135" s="16"/>
      <c r="Q135" s="16" t="s">
        <v>21</v>
      </c>
      <c r="R135" s="16" t="s">
        <v>78</v>
      </c>
      <c r="S135" s="16" t="s">
        <v>79</v>
      </c>
      <c r="T135" s="16" t="s">
        <v>157</v>
      </c>
      <c r="U135" s="16" t="s">
        <v>108</v>
      </c>
      <c r="V135" s="16" t="s">
        <v>38</v>
      </c>
      <c r="W135" s="16" t="s">
        <v>39</v>
      </c>
    </row>
    <row r="136" customFormat="false" ht="14.65" hidden="false" customHeight="true" outlineLevel="0" collapsed="false">
      <c r="A136" s="16" t="s">
        <v>294</v>
      </c>
      <c r="B136" s="16" t="s">
        <v>94</v>
      </c>
      <c r="C136" s="16" t="n">
        <v>79.13</v>
      </c>
      <c r="D136" s="16" t="n">
        <v>27.55</v>
      </c>
      <c r="E136" s="16" t="n">
        <v>24.19</v>
      </c>
      <c r="F136" s="17" t="n">
        <f aca="false">D136-((D136/100)*E136)</f>
        <v>20.885655</v>
      </c>
      <c r="G136" s="16" t="s">
        <v>94</v>
      </c>
      <c r="H136" s="16" t="n">
        <v>66.1</v>
      </c>
      <c r="I136" s="16" t="n">
        <v>6.05</v>
      </c>
      <c r="J136" s="16" t="n">
        <v>58.33</v>
      </c>
      <c r="K136" s="17" t="n">
        <f aca="false">I136-((I136/100)*J136)</f>
        <v>2.521035</v>
      </c>
      <c r="L136" s="16"/>
      <c r="M136" s="16"/>
      <c r="N136" s="16"/>
      <c r="O136" s="16"/>
      <c r="P136" s="16"/>
      <c r="Q136" s="16" t="s">
        <v>21</v>
      </c>
      <c r="R136" s="16" t="s">
        <v>78</v>
      </c>
      <c r="S136" s="16" t="s">
        <v>95</v>
      </c>
      <c r="T136" s="16" t="s">
        <v>96</v>
      </c>
      <c r="U136" s="16" t="s">
        <v>186</v>
      </c>
      <c r="V136" s="16" t="s">
        <v>187</v>
      </c>
      <c r="W136" s="16" t="s">
        <v>188</v>
      </c>
    </row>
    <row r="137" customFormat="false" ht="14.65" hidden="false" customHeight="true" outlineLevel="0" collapsed="false">
      <c r="A137" s="16" t="s">
        <v>295</v>
      </c>
      <c r="B137" s="16" t="s">
        <v>41</v>
      </c>
      <c r="C137" s="16" t="n">
        <v>14.42</v>
      </c>
      <c r="D137" s="16" t="n">
        <v>0</v>
      </c>
      <c r="E137" s="16" t="n">
        <v>0</v>
      </c>
      <c r="F137" s="17" t="n">
        <f aca="false">D137-((D137/100)*E137)</f>
        <v>0</v>
      </c>
      <c r="G137" s="16" t="s">
        <v>37</v>
      </c>
      <c r="H137" s="16" t="n">
        <v>0</v>
      </c>
      <c r="I137" s="16" t="n">
        <v>0</v>
      </c>
      <c r="J137" s="16" t="n">
        <v>0</v>
      </c>
      <c r="K137" s="17" t="n">
        <f aca="false">I137-((I137/100)*J137)</f>
        <v>0</v>
      </c>
      <c r="L137" s="16"/>
      <c r="M137" s="16"/>
      <c r="N137" s="16"/>
      <c r="O137" s="16"/>
      <c r="P137" s="16"/>
      <c r="Q137" s="16" t="s">
        <v>21</v>
      </c>
      <c r="R137" s="16" t="s">
        <v>22</v>
      </c>
      <c r="S137" s="16" t="s">
        <v>23</v>
      </c>
      <c r="T137" s="16" t="s">
        <v>24</v>
      </c>
      <c r="U137" s="16" t="s">
        <v>69</v>
      </c>
      <c r="V137" s="16" t="s">
        <v>38</v>
      </c>
      <c r="W137" s="16" t="s">
        <v>39</v>
      </c>
    </row>
    <row r="138" customFormat="false" ht="14.65" hidden="false" customHeight="true" outlineLevel="0" collapsed="false">
      <c r="A138" s="16" t="s">
        <v>296</v>
      </c>
      <c r="B138" s="16" t="s">
        <v>193</v>
      </c>
      <c r="C138" s="16" t="n">
        <v>67.4</v>
      </c>
      <c r="D138" s="16" t="n">
        <v>54.86</v>
      </c>
      <c r="E138" s="16" t="n">
        <v>18.18</v>
      </c>
      <c r="F138" s="17" t="n">
        <f aca="false">D138-((D138/100)*E138)</f>
        <v>44.886452</v>
      </c>
      <c r="G138" s="16" t="s">
        <v>41</v>
      </c>
      <c r="H138" s="16" t="n">
        <v>24.01</v>
      </c>
      <c r="I138" s="16" t="n">
        <v>0.86</v>
      </c>
      <c r="J138" s="16" t="n">
        <v>0</v>
      </c>
      <c r="K138" s="17" t="n">
        <f aca="false">I138-((I138/100)*J138)</f>
        <v>0.86</v>
      </c>
      <c r="L138" s="16"/>
      <c r="M138" s="16"/>
      <c r="N138" s="16"/>
      <c r="O138" s="16"/>
      <c r="P138" s="16"/>
      <c r="Q138" s="16" t="s">
        <v>21</v>
      </c>
      <c r="R138" s="16" t="s">
        <v>194</v>
      </c>
      <c r="S138" s="16" t="s">
        <v>195</v>
      </c>
      <c r="T138" s="16" t="s">
        <v>196</v>
      </c>
      <c r="U138" s="16" t="s">
        <v>197</v>
      </c>
      <c r="V138" s="16" t="s">
        <v>198</v>
      </c>
      <c r="W138" s="16" t="s">
        <v>199</v>
      </c>
    </row>
    <row r="139" s="18" customFormat="true" ht="14.65" hidden="false" customHeight="true" outlineLevel="0" collapsed="false">
      <c r="A139" s="16" t="s">
        <v>297</v>
      </c>
      <c r="B139" s="16" t="s">
        <v>298</v>
      </c>
      <c r="C139" s="16" t="n">
        <v>65.31</v>
      </c>
      <c r="D139" s="16" t="n">
        <v>12.96</v>
      </c>
      <c r="E139" s="16" t="n">
        <v>4.55</v>
      </c>
      <c r="F139" s="17" t="n">
        <f aca="false">D139-((D139/100)*E139)</f>
        <v>12.37032</v>
      </c>
      <c r="G139" s="16" t="s">
        <v>37</v>
      </c>
      <c r="H139" s="16" t="n">
        <v>0</v>
      </c>
      <c r="I139" s="16" t="n">
        <v>0</v>
      </c>
      <c r="J139" s="16" t="n">
        <v>0</v>
      </c>
      <c r="K139" s="17" t="n">
        <f aca="false">I139-((I139/100)*J139)</f>
        <v>0</v>
      </c>
      <c r="L139" s="16"/>
      <c r="M139" s="16"/>
      <c r="N139" s="16"/>
      <c r="O139" s="16"/>
      <c r="P139" s="16"/>
      <c r="Q139" s="16" t="s">
        <v>21</v>
      </c>
      <c r="R139" s="16" t="s">
        <v>78</v>
      </c>
      <c r="S139" s="16" t="s">
        <v>79</v>
      </c>
      <c r="T139" s="16" t="s">
        <v>157</v>
      </c>
      <c r="U139" s="16" t="s">
        <v>108</v>
      </c>
      <c r="V139" s="16" t="s">
        <v>38</v>
      </c>
      <c r="W139" s="16" t="s">
        <v>39</v>
      </c>
    </row>
    <row r="140" s="18" customFormat="true" ht="14.65" hidden="false" customHeight="true" outlineLevel="0" collapsed="false">
      <c r="A140" s="16" t="s">
        <v>299</v>
      </c>
      <c r="B140" s="16" t="s">
        <v>94</v>
      </c>
      <c r="C140" s="16" t="n">
        <v>52.63</v>
      </c>
      <c r="D140" s="16" t="n">
        <v>30.35</v>
      </c>
      <c r="E140" s="16" t="n">
        <v>4.17</v>
      </c>
      <c r="F140" s="17" t="n">
        <f aca="false">D140-((D140/100)*E140)</f>
        <v>29.084405</v>
      </c>
      <c r="G140" s="16" t="s">
        <v>37</v>
      </c>
      <c r="H140" s="16" t="n">
        <v>0</v>
      </c>
      <c r="I140" s="16" t="n">
        <v>0</v>
      </c>
      <c r="J140" s="16" t="n">
        <v>0</v>
      </c>
      <c r="K140" s="17" t="n">
        <f aca="false">I140-((I140/100)*J140)</f>
        <v>0</v>
      </c>
      <c r="L140" s="16"/>
      <c r="M140" s="16"/>
      <c r="N140" s="16"/>
      <c r="O140" s="16"/>
      <c r="P140" s="16"/>
      <c r="Q140" s="16" t="s">
        <v>21</v>
      </c>
      <c r="R140" s="16" t="s">
        <v>78</v>
      </c>
      <c r="S140" s="16" t="s">
        <v>79</v>
      </c>
      <c r="T140" s="16" t="s">
        <v>96</v>
      </c>
      <c r="U140" s="16" t="s">
        <v>111</v>
      </c>
      <c r="V140" s="16" t="s">
        <v>38</v>
      </c>
      <c r="W140" s="16" t="s">
        <v>39</v>
      </c>
    </row>
    <row r="141" customFormat="false" ht="14.65" hidden="false" customHeight="true" outlineLevel="0" collapsed="false">
      <c r="A141" s="16" t="s">
        <v>300</v>
      </c>
      <c r="B141" s="16" t="s">
        <v>41</v>
      </c>
      <c r="C141" s="16" t="n">
        <v>40.22</v>
      </c>
      <c r="D141" s="16" t="n">
        <v>12.93</v>
      </c>
      <c r="E141" s="16" t="n">
        <v>18.18</v>
      </c>
      <c r="F141" s="17" t="n">
        <f aca="false">D141-((D141/100)*E141)</f>
        <v>10.579326</v>
      </c>
      <c r="G141" s="16" t="s">
        <v>41</v>
      </c>
      <c r="H141" s="16" t="n">
        <v>16.38</v>
      </c>
      <c r="I141" s="16" t="n">
        <v>0</v>
      </c>
      <c r="J141" s="16" t="n">
        <v>0</v>
      </c>
      <c r="K141" s="17" t="n">
        <f aca="false">I141-((I141/100)*J141)</f>
        <v>0</v>
      </c>
      <c r="L141" s="16"/>
      <c r="M141" s="16"/>
      <c r="N141" s="16"/>
      <c r="O141" s="16"/>
      <c r="P141" s="16"/>
      <c r="Q141" s="16" t="s">
        <v>21</v>
      </c>
      <c r="R141" s="16" t="s">
        <v>194</v>
      </c>
      <c r="S141" s="16" t="s">
        <v>195</v>
      </c>
      <c r="T141" s="16" t="s">
        <v>196</v>
      </c>
      <c r="U141" s="16" t="s">
        <v>197</v>
      </c>
      <c r="V141" s="16" t="s">
        <v>198</v>
      </c>
      <c r="W141" s="16" t="s">
        <v>199</v>
      </c>
    </row>
    <row r="142" customFormat="false" ht="14.65" hidden="false" customHeight="true" outlineLevel="0" collapsed="false">
      <c r="A142" s="16" t="s">
        <v>301</v>
      </c>
      <c r="B142" s="16" t="s">
        <v>41</v>
      </c>
      <c r="C142" s="16" t="n">
        <v>37.84</v>
      </c>
      <c r="D142" s="16" t="n">
        <v>11.94</v>
      </c>
      <c r="E142" s="16" t="n">
        <v>13.64</v>
      </c>
      <c r="F142" s="17" t="n">
        <f aca="false">D142-((D142/100)*E142)</f>
        <v>10.311384</v>
      </c>
      <c r="G142" s="16" t="s">
        <v>37</v>
      </c>
      <c r="H142" s="16" t="n">
        <v>8.33</v>
      </c>
      <c r="I142" s="16" t="n">
        <v>0</v>
      </c>
      <c r="J142" s="16" t="n">
        <v>0</v>
      </c>
      <c r="K142" s="17" t="n">
        <f aca="false">I142-((I142/100)*J142)</f>
        <v>0</v>
      </c>
      <c r="L142" s="16"/>
      <c r="M142" s="16"/>
      <c r="N142" s="16"/>
      <c r="O142" s="16"/>
      <c r="P142" s="16"/>
      <c r="Q142" s="16" t="s">
        <v>21</v>
      </c>
      <c r="R142" s="16" t="s">
        <v>30</v>
      </c>
      <c r="S142" s="16" t="s">
        <v>31</v>
      </c>
      <c r="T142" s="16" t="s">
        <v>32</v>
      </c>
      <c r="U142" s="16" t="s">
        <v>33</v>
      </c>
      <c r="V142" s="16" t="s">
        <v>38</v>
      </c>
      <c r="W142" s="16" t="s">
        <v>39</v>
      </c>
    </row>
    <row r="143" s="18" customFormat="true" ht="14.65" hidden="false" customHeight="true" outlineLevel="0" collapsed="false">
      <c r="A143" s="16" t="s">
        <v>302</v>
      </c>
      <c r="B143" s="16" t="s">
        <v>41</v>
      </c>
      <c r="C143" s="16" t="n">
        <v>43.97</v>
      </c>
      <c r="D143" s="16" t="n">
        <v>13.79</v>
      </c>
      <c r="E143" s="16" t="n">
        <v>20</v>
      </c>
      <c r="F143" s="17" t="n">
        <f aca="false">D143-((D143/100)*E143)</f>
        <v>11.032</v>
      </c>
      <c r="G143" s="16" t="s">
        <v>37</v>
      </c>
      <c r="H143" s="16" t="n">
        <v>0</v>
      </c>
      <c r="I143" s="16" t="n">
        <v>0</v>
      </c>
      <c r="J143" s="16" t="n">
        <v>0</v>
      </c>
      <c r="K143" s="17" t="n">
        <f aca="false">I143-((I143/100)*J143)</f>
        <v>0</v>
      </c>
      <c r="L143" s="16"/>
      <c r="M143" s="16"/>
      <c r="N143" s="16"/>
      <c r="O143" s="16"/>
      <c r="P143" s="16"/>
      <c r="Q143" s="16" t="s">
        <v>21</v>
      </c>
      <c r="R143" s="16" t="s">
        <v>78</v>
      </c>
      <c r="S143" s="16" t="s">
        <v>95</v>
      </c>
      <c r="T143" s="16" t="s">
        <v>96</v>
      </c>
      <c r="U143" s="16" t="s">
        <v>186</v>
      </c>
      <c r="V143" s="16" t="s">
        <v>38</v>
      </c>
      <c r="W143" s="16" t="s">
        <v>39</v>
      </c>
    </row>
    <row r="144" s="18" customFormat="true" ht="14.65" hidden="false" customHeight="true" outlineLevel="0" collapsed="false">
      <c r="A144" s="16" t="s">
        <v>303</v>
      </c>
      <c r="B144" s="16" t="s">
        <v>37</v>
      </c>
      <c r="C144" s="16" t="n">
        <v>0</v>
      </c>
      <c r="D144" s="16" t="n">
        <v>0</v>
      </c>
      <c r="E144" s="16" t="n">
        <v>0</v>
      </c>
      <c r="F144" s="17" t="n">
        <f aca="false">D144-((D144/100)*E144)</f>
        <v>0</v>
      </c>
      <c r="G144" s="16" t="s">
        <v>37</v>
      </c>
      <c r="H144" s="16" t="n">
        <v>0</v>
      </c>
      <c r="I144" s="16" t="n">
        <v>0</v>
      </c>
      <c r="J144" s="16" t="n">
        <v>0</v>
      </c>
      <c r="K144" s="17" t="n">
        <f aca="false">I144-((I144/100)*J144)</f>
        <v>0</v>
      </c>
      <c r="L144" s="16"/>
      <c r="M144" s="16"/>
      <c r="N144" s="16"/>
      <c r="O144" s="16"/>
      <c r="P144" s="16"/>
      <c r="Q144" s="16" t="s">
        <v>21</v>
      </c>
      <c r="R144" s="16" t="s">
        <v>30</v>
      </c>
      <c r="S144" s="16" t="s">
        <v>31</v>
      </c>
      <c r="T144" s="16" t="s">
        <v>32</v>
      </c>
      <c r="U144" s="16" t="s">
        <v>33</v>
      </c>
      <c r="V144" s="16" t="s">
        <v>38</v>
      </c>
      <c r="W144" s="16" t="s">
        <v>39</v>
      </c>
    </row>
    <row r="145" s="18" customFormat="true" ht="14.65" hidden="false" customHeight="true" outlineLevel="0" collapsed="false">
      <c r="A145" s="16" t="s">
        <v>304</v>
      </c>
      <c r="B145" s="16" t="s">
        <v>41</v>
      </c>
      <c r="C145" s="16" t="n">
        <v>46.55</v>
      </c>
      <c r="D145" s="16" t="n">
        <v>11.83</v>
      </c>
      <c r="E145" s="16" t="n">
        <v>16.67</v>
      </c>
      <c r="F145" s="17" t="n">
        <f aca="false">D145-((D145/100)*E145)</f>
        <v>9.857939</v>
      </c>
      <c r="G145" s="16" t="s">
        <v>37</v>
      </c>
      <c r="H145" s="16" t="n">
        <v>0</v>
      </c>
      <c r="I145" s="16" t="n">
        <v>0</v>
      </c>
      <c r="J145" s="16" t="n">
        <v>0</v>
      </c>
      <c r="K145" s="17" t="n">
        <f aca="false">I145-((I145/100)*J145)</f>
        <v>0</v>
      </c>
      <c r="L145" s="16"/>
      <c r="M145" s="16"/>
      <c r="N145" s="16"/>
      <c r="O145" s="16"/>
      <c r="P145" s="16"/>
      <c r="Q145" s="16" t="s">
        <v>21</v>
      </c>
      <c r="R145" s="16" t="s">
        <v>78</v>
      </c>
      <c r="S145" s="16" t="s">
        <v>79</v>
      </c>
      <c r="T145" s="16" t="s">
        <v>96</v>
      </c>
      <c r="U145" s="16" t="s">
        <v>108</v>
      </c>
      <c r="V145" s="16" t="s">
        <v>38</v>
      </c>
      <c r="W145" s="16" t="s">
        <v>39</v>
      </c>
    </row>
    <row r="146" s="18" customFormat="true" ht="14.65" hidden="false" customHeight="true" outlineLevel="0" collapsed="false">
      <c r="A146" s="16" t="s">
        <v>305</v>
      </c>
      <c r="B146" s="16" t="s">
        <v>41</v>
      </c>
      <c r="C146" s="16" t="n">
        <v>54.53</v>
      </c>
      <c r="D146" s="16" t="n">
        <v>41.18</v>
      </c>
      <c r="E146" s="16" t="n">
        <v>4.76</v>
      </c>
      <c r="F146" s="17" t="n">
        <f aca="false">D146-((D146/100)*E146)</f>
        <v>39.219832</v>
      </c>
      <c r="G146" s="16" t="s">
        <v>37</v>
      </c>
      <c r="H146" s="16" t="n">
        <v>4.17</v>
      </c>
      <c r="I146" s="16" t="n">
        <v>0</v>
      </c>
      <c r="J146" s="16" t="n">
        <v>0</v>
      </c>
      <c r="K146" s="17" t="n">
        <f aca="false">I146-((I146/100)*J146)</f>
        <v>0</v>
      </c>
      <c r="L146" s="16"/>
      <c r="M146" s="16"/>
      <c r="N146" s="16"/>
      <c r="O146" s="16"/>
      <c r="P146" s="16"/>
      <c r="Q146" s="16" t="s">
        <v>21</v>
      </c>
      <c r="R146" s="16" t="s">
        <v>78</v>
      </c>
      <c r="S146" s="16" t="s">
        <v>79</v>
      </c>
      <c r="T146" s="16" t="s">
        <v>80</v>
      </c>
      <c r="U146" s="16" t="s">
        <v>108</v>
      </c>
      <c r="V146" s="16" t="s">
        <v>38</v>
      </c>
      <c r="W146" s="16" t="s">
        <v>39</v>
      </c>
    </row>
    <row r="147" customFormat="false" ht="14.65" hidden="false" customHeight="true" outlineLevel="0" collapsed="false">
      <c r="A147" s="16" t="s">
        <v>306</v>
      </c>
      <c r="B147" s="16" t="s">
        <v>41</v>
      </c>
      <c r="C147" s="16" t="n">
        <v>45.53</v>
      </c>
      <c r="D147" s="16" t="n">
        <v>32.68</v>
      </c>
      <c r="E147" s="16" t="n">
        <v>9.68</v>
      </c>
      <c r="F147" s="17" t="n">
        <f aca="false">D147-((D147/100)*E147)</f>
        <v>29.516576</v>
      </c>
      <c r="G147" s="16" t="s">
        <v>41</v>
      </c>
      <c r="H147" s="16" t="n">
        <v>10.92</v>
      </c>
      <c r="I147" s="16" t="n">
        <v>5.17</v>
      </c>
      <c r="J147" s="16" t="n">
        <v>0</v>
      </c>
      <c r="K147" s="17" t="n">
        <f aca="false">I147-((I147/100)*J147)</f>
        <v>5.17</v>
      </c>
      <c r="L147" s="16"/>
      <c r="M147" s="16"/>
      <c r="N147" s="16"/>
      <c r="O147" s="16"/>
      <c r="P147" s="16"/>
      <c r="Q147" s="16" t="s">
        <v>21</v>
      </c>
      <c r="R147" s="16" t="s">
        <v>22</v>
      </c>
      <c r="S147" s="16" t="s">
        <v>23</v>
      </c>
      <c r="T147" s="16" t="s">
        <v>24</v>
      </c>
      <c r="U147" s="16" t="s">
        <v>69</v>
      </c>
      <c r="V147" s="16" t="s">
        <v>76</v>
      </c>
      <c r="W147" s="16" t="s">
        <v>137</v>
      </c>
    </row>
    <row r="148" s="18" customFormat="true" ht="14.65" hidden="false" customHeight="true" outlineLevel="0" collapsed="false">
      <c r="A148" s="16" t="s">
        <v>307</v>
      </c>
      <c r="B148" s="16" t="s">
        <v>41</v>
      </c>
      <c r="C148" s="16" t="n">
        <v>40.99</v>
      </c>
      <c r="D148" s="16" t="n">
        <v>7.92</v>
      </c>
      <c r="E148" s="16" t="n">
        <v>0</v>
      </c>
      <c r="F148" s="17" t="n">
        <f aca="false">D148-((D148/100)*E148)</f>
        <v>7.92</v>
      </c>
      <c r="G148" s="16" t="s">
        <v>37</v>
      </c>
      <c r="H148" s="16" t="n">
        <v>4.17</v>
      </c>
      <c r="I148" s="16" t="n">
        <v>0</v>
      </c>
      <c r="J148" s="16" t="n">
        <v>0</v>
      </c>
      <c r="K148" s="17" t="n">
        <f aca="false">I148-((I148/100)*J148)</f>
        <v>0</v>
      </c>
      <c r="L148" s="16"/>
      <c r="M148" s="16"/>
      <c r="N148" s="16"/>
      <c r="O148" s="16"/>
      <c r="P148" s="16"/>
      <c r="Q148" s="16" t="s">
        <v>21</v>
      </c>
      <c r="R148" s="16" t="s">
        <v>22</v>
      </c>
      <c r="S148" s="16" t="s">
        <v>42</v>
      </c>
      <c r="T148" s="16" t="s">
        <v>32</v>
      </c>
      <c r="U148" s="16" t="s">
        <v>33</v>
      </c>
      <c r="V148" s="16" t="s">
        <v>38</v>
      </c>
      <c r="W148" s="16" t="s">
        <v>39</v>
      </c>
    </row>
    <row r="149" customFormat="false" ht="14.65" hidden="false" customHeight="true" outlineLevel="0" collapsed="false">
      <c r="A149" s="16" t="s">
        <v>308</v>
      </c>
      <c r="B149" s="16" t="s">
        <v>41</v>
      </c>
      <c r="C149" s="16" t="n">
        <v>50.97</v>
      </c>
      <c r="D149" s="16" t="n">
        <v>40.52</v>
      </c>
      <c r="E149" s="16" t="n">
        <v>7.32</v>
      </c>
      <c r="F149" s="17" t="n">
        <f aca="false">D149-((D149/100)*E149)</f>
        <v>37.553936</v>
      </c>
      <c r="G149" s="16" t="s">
        <v>41</v>
      </c>
      <c r="H149" s="16" t="n">
        <v>33.26</v>
      </c>
      <c r="I149" s="16" t="n">
        <v>6.03</v>
      </c>
      <c r="J149" s="16" t="n">
        <v>25</v>
      </c>
      <c r="K149" s="17" t="n">
        <f aca="false">I149-((I149/100)*J149)</f>
        <v>4.5225</v>
      </c>
      <c r="L149" s="16"/>
      <c r="M149" s="16"/>
      <c r="N149" s="16"/>
      <c r="O149" s="16"/>
      <c r="P149" s="16"/>
      <c r="Q149" s="16" t="s">
        <v>21</v>
      </c>
      <c r="R149" s="16" t="s">
        <v>22</v>
      </c>
      <c r="S149" s="16" t="s">
        <v>23</v>
      </c>
      <c r="T149" s="16" t="s">
        <v>24</v>
      </c>
      <c r="U149" s="16" t="s">
        <v>125</v>
      </c>
      <c r="V149" s="16" t="s">
        <v>76</v>
      </c>
      <c r="W149" s="16" t="s">
        <v>126</v>
      </c>
    </row>
    <row r="150" customFormat="false" ht="14.65" hidden="false" customHeight="true" outlineLevel="0" collapsed="false">
      <c r="A150" s="16" t="s">
        <v>309</v>
      </c>
      <c r="B150" s="16" t="s">
        <v>41</v>
      </c>
      <c r="C150" s="16" t="n">
        <v>26.2</v>
      </c>
      <c r="D150" s="16" t="n">
        <v>10.34</v>
      </c>
      <c r="E150" s="16" t="n">
        <v>0</v>
      </c>
      <c r="F150" s="17" t="n">
        <f aca="false">D150-((D150/100)*E150)</f>
        <v>10.34</v>
      </c>
      <c r="G150" s="16" t="s">
        <v>41</v>
      </c>
      <c r="H150" s="16" t="n">
        <v>13.4</v>
      </c>
      <c r="I150" s="16" t="n">
        <v>3.45</v>
      </c>
      <c r="J150" s="16" t="n">
        <v>0</v>
      </c>
      <c r="K150" s="17" t="n">
        <f aca="false">I150-((I150/100)*J150)</f>
        <v>3.45</v>
      </c>
      <c r="L150" s="16"/>
      <c r="M150" s="16"/>
      <c r="N150" s="16"/>
      <c r="O150" s="16"/>
      <c r="P150" s="16"/>
      <c r="Q150" s="16" t="s">
        <v>21</v>
      </c>
      <c r="R150" s="16" t="s">
        <v>30</v>
      </c>
      <c r="S150" s="16" t="s">
        <v>31</v>
      </c>
      <c r="T150" s="16" t="s">
        <v>32</v>
      </c>
      <c r="U150" s="16" t="s">
        <v>33</v>
      </c>
      <c r="V150" s="16" t="s">
        <v>49</v>
      </c>
      <c r="W150" s="16" t="s">
        <v>52</v>
      </c>
    </row>
    <row r="151" customFormat="false" ht="14.65" hidden="false" customHeight="true" outlineLevel="0" collapsed="false">
      <c r="A151" s="16" t="s">
        <v>310</v>
      </c>
      <c r="B151" s="16" t="s">
        <v>41</v>
      </c>
      <c r="C151" s="16" t="n">
        <v>86.44</v>
      </c>
      <c r="D151" s="16" t="n">
        <v>43.45</v>
      </c>
      <c r="E151" s="16" t="n">
        <v>9.09</v>
      </c>
      <c r="F151" s="17" t="n">
        <f aca="false">D151-((D151/100)*E151)</f>
        <v>39.500395</v>
      </c>
      <c r="G151" s="16" t="s">
        <v>41</v>
      </c>
      <c r="H151" s="16" t="n">
        <v>31.03</v>
      </c>
      <c r="I151" s="16" t="n">
        <v>1.72</v>
      </c>
      <c r="J151" s="16" t="n">
        <v>100</v>
      </c>
      <c r="K151" s="17" t="n">
        <f aca="false">I151-((I151/100)*J151)</f>
        <v>0</v>
      </c>
      <c r="L151" s="16"/>
      <c r="M151" s="16"/>
      <c r="N151" s="16"/>
      <c r="O151" s="16"/>
      <c r="P151" s="16"/>
      <c r="Q151" s="16" t="s">
        <v>21</v>
      </c>
      <c r="R151" s="16" t="s">
        <v>78</v>
      </c>
      <c r="S151" s="16" t="s">
        <v>79</v>
      </c>
      <c r="T151" s="16" t="s">
        <v>80</v>
      </c>
      <c r="U151" s="16" t="s">
        <v>108</v>
      </c>
      <c r="V151" s="16" t="s">
        <v>98</v>
      </c>
      <c r="W151" s="16" t="s">
        <v>240</v>
      </c>
    </row>
    <row r="152" s="18" customFormat="true" ht="14.65" hidden="false" customHeight="true" outlineLevel="0" collapsed="false">
      <c r="A152" s="16" t="s">
        <v>311</v>
      </c>
      <c r="B152" s="16" t="s">
        <v>29</v>
      </c>
      <c r="C152" s="16" t="n">
        <v>52.3</v>
      </c>
      <c r="D152" s="16" t="n">
        <v>10.59</v>
      </c>
      <c r="E152" s="16" t="n">
        <v>47.62</v>
      </c>
      <c r="F152" s="17" t="n">
        <f aca="false">D152-((D152/100)*E152)</f>
        <v>5.547042</v>
      </c>
      <c r="G152" s="16" t="s">
        <v>37</v>
      </c>
      <c r="H152" s="16" t="n">
        <v>0</v>
      </c>
      <c r="I152" s="16" t="n">
        <v>0</v>
      </c>
      <c r="J152" s="16" t="n">
        <v>0</v>
      </c>
      <c r="K152" s="17" t="n">
        <f aca="false">I152-((I152/100)*J152)</f>
        <v>0</v>
      </c>
      <c r="L152" s="16"/>
      <c r="M152" s="16"/>
      <c r="N152" s="16"/>
      <c r="O152" s="16"/>
      <c r="P152" s="16"/>
      <c r="Q152" s="16" t="s">
        <v>21</v>
      </c>
      <c r="R152" s="16" t="s">
        <v>30</v>
      </c>
      <c r="S152" s="16" t="s">
        <v>31</v>
      </c>
      <c r="T152" s="16" t="s">
        <v>32</v>
      </c>
      <c r="U152" s="16" t="s">
        <v>33</v>
      </c>
      <c r="V152" s="16" t="s">
        <v>38</v>
      </c>
      <c r="W152" s="16" t="s">
        <v>39</v>
      </c>
    </row>
    <row r="153" customFormat="false" ht="14.65" hidden="false" customHeight="true" outlineLevel="0" collapsed="false">
      <c r="A153" s="16" t="s">
        <v>312</v>
      </c>
      <c r="B153" s="16" t="s">
        <v>86</v>
      </c>
      <c r="C153" s="16" t="n">
        <v>87.14</v>
      </c>
      <c r="D153" s="16" t="n">
        <v>20.99</v>
      </c>
      <c r="E153" s="16" t="n">
        <v>34.78</v>
      </c>
      <c r="F153" s="17" t="n">
        <f aca="false">D153-((D153/100)*E153)</f>
        <v>13.689678</v>
      </c>
      <c r="G153" s="16" t="s">
        <v>86</v>
      </c>
      <c r="H153" s="16" t="n">
        <v>68.26</v>
      </c>
      <c r="I153" s="16" t="n">
        <v>10.52</v>
      </c>
      <c r="J153" s="16" t="n">
        <v>60</v>
      </c>
      <c r="K153" s="17" t="n">
        <f aca="false">I153-((I153/100)*J153)</f>
        <v>4.208</v>
      </c>
      <c r="L153" s="16"/>
      <c r="M153" s="16"/>
      <c r="N153" s="16"/>
      <c r="O153" s="16"/>
      <c r="P153" s="16"/>
      <c r="Q153" s="16" t="s">
        <v>21</v>
      </c>
      <c r="R153" s="16" t="s">
        <v>22</v>
      </c>
      <c r="S153" s="16" t="s">
        <v>23</v>
      </c>
      <c r="T153" s="16" t="s">
        <v>87</v>
      </c>
      <c r="U153" s="16" t="s">
        <v>88</v>
      </c>
      <c r="V153" s="16" t="s">
        <v>89</v>
      </c>
      <c r="W153" s="16" t="s">
        <v>39</v>
      </c>
    </row>
    <row r="154" customFormat="false" ht="14.65" hidden="false" customHeight="true" outlineLevel="0" collapsed="false">
      <c r="A154" s="16" t="s">
        <v>313</v>
      </c>
      <c r="B154" s="16" t="s">
        <v>193</v>
      </c>
      <c r="C154" s="16" t="n">
        <v>88.1</v>
      </c>
      <c r="D154" s="16" t="n">
        <v>35.44</v>
      </c>
      <c r="E154" s="16" t="n">
        <v>24.74</v>
      </c>
      <c r="F154" s="17" t="n">
        <f aca="false">D154-((D154/100)*E154)</f>
        <v>26.672144</v>
      </c>
      <c r="G154" s="16" t="s">
        <v>41</v>
      </c>
      <c r="H154" s="16" t="n">
        <v>11.52</v>
      </c>
      <c r="I154" s="16" t="n">
        <v>0</v>
      </c>
      <c r="J154" s="16" t="n">
        <v>0</v>
      </c>
      <c r="K154" s="17" t="n">
        <f aca="false">I154-((I154/100)*J154)</f>
        <v>0</v>
      </c>
      <c r="L154" s="16"/>
      <c r="M154" s="16"/>
      <c r="N154" s="16"/>
      <c r="O154" s="16"/>
      <c r="P154" s="16"/>
      <c r="Q154" s="16" t="s">
        <v>21</v>
      </c>
      <c r="R154" s="16" t="s">
        <v>194</v>
      </c>
      <c r="S154" s="16" t="s">
        <v>195</v>
      </c>
      <c r="T154" s="16" t="s">
        <v>196</v>
      </c>
      <c r="U154" s="16" t="s">
        <v>197</v>
      </c>
      <c r="V154" s="16" t="s">
        <v>198</v>
      </c>
      <c r="W154" s="16" t="s">
        <v>199</v>
      </c>
    </row>
    <row r="155" customFormat="false" ht="14.65" hidden="false" customHeight="true" outlineLevel="0" collapsed="false">
      <c r="A155" s="16" t="s">
        <v>314</v>
      </c>
      <c r="B155" s="16" t="s">
        <v>140</v>
      </c>
      <c r="C155" s="16" t="n">
        <v>76.83</v>
      </c>
      <c r="D155" s="16" t="n">
        <v>91.51</v>
      </c>
      <c r="E155" s="16" t="n">
        <v>8.26</v>
      </c>
      <c r="F155" s="17" t="n">
        <f aca="false">D155-((D155/100)*E155)</f>
        <v>83.951274</v>
      </c>
      <c r="G155" s="16" t="s">
        <v>41</v>
      </c>
      <c r="H155" s="16" t="n">
        <v>41.38</v>
      </c>
      <c r="I155" s="16" t="n">
        <v>6.03</v>
      </c>
      <c r="J155" s="16" t="n">
        <v>0</v>
      </c>
      <c r="K155" s="17" t="n">
        <f aca="false">I155-((I155/100)*J155)</f>
        <v>6.03</v>
      </c>
      <c r="L155" s="16"/>
      <c r="M155" s="16"/>
      <c r="N155" s="16"/>
      <c r="O155" s="16"/>
      <c r="P155" s="16"/>
      <c r="Q155" s="16" t="s">
        <v>21</v>
      </c>
      <c r="R155" s="16" t="s">
        <v>22</v>
      </c>
      <c r="S155" s="16" t="s">
        <v>23</v>
      </c>
      <c r="T155" s="16" t="s">
        <v>24</v>
      </c>
      <c r="U155" s="16" t="s">
        <v>69</v>
      </c>
      <c r="V155" s="16" t="s">
        <v>76</v>
      </c>
      <c r="W155" s="16" t="s">
        <v>137</v>
      </c>
    </row>
    <row r="156" customFormat="false" ht="14.65" hidden="false" customHeight="true" outlineLevel="0" collapsed="false">
      <c r="A156" s="16" t="s">
        <v>315</v>
      </c>
      <c r="B156" s="16" t="s">
        <v>41</v>
      </c>
      <c r="C156" s="16" t="n">
        <v>74.97</v>
      </c>
      <c r="D156" s="16" t="n">
        <v>21.26</v>
      </c>
      <c r="E156" s="16" t="n">
        <v>73.33</v>
      </c>
      <c r="F156" s="17" t="n">
        <f aca="false">D156-((D156/100)*E156)</f>
        <v>5.670042</v>
      </c>
      <c r="G156" s="16" t="s">
        <v>41</v>
      </c>
      <c r="H156" s="16" t="n">
        <v>25</v>
      </c>
      <c r="I156" s="16" t="n">
        <v>1.72</v>
      </c>
      <c r="J156" s="16" t="n">
        <v>100</v>
      </c>
      <c r="K156" s="17" t="n">
        <f aca="false">I156-((I156/100)*J156)</f>
        <v>0</v>
      </c>
      <c r="L156" s="16"/>
      <c r="M156" s="16"/>
      <c r="N156" s="16"/>
      <c r="O156" s="16"/>
      <c r="P156" s="16"/>
      <c r="Q156" s="16" t="s">
        <v>21</v>
      </c>
      <c r="R156" s="16" t="s">
        <v>22</v>
      </c>
      <c r="S156" s="16" t="s">
        <v>42</v>
      </c>
      <c r="T156" s="16" t="s">
        <v>130</v>
      </c>
      <c r="U156" s="16" t="s">
        <v>131</v>
      </c>
      <c r="V156" s="16" t="s">
        <v>44</v>
      </c>
      <c r="W156" s="16" t="s">
        <v>45</v>
      </c>
    </row>
    <row r="157" s="18" customFormat="true" ht="14.65" hidden="false" customHeight="true" outlineLevel="0" collapsed="false">
      <c r="A157" s="16" t="s">
        <v>316</v>
      </c>
      <c r="B157" s="16" t="s">
        <v>86</v>
      </c>
      <c r="C157" s="16" t="n">
        <v>55.05</v>
      </c>
      <c r="D157" s="16" t="n">
        <v>7.05</v>
      </c>
      <c r="E157" s="16" t="n">
        <v>4.65</v>
      </c>
      <c r="F157" s="17" t="n">
        <f aca="false">D157-((D157/100)*E157)</f>
        <v>6.722175</v>
      </c>
      <c r="G157" s="16" t="s">
        <v>41</v>
      </c>
      <c r="H157" s="16" t="n">
        <v>12.52</v>
      </c>
      <c r="I157" s="16" t="n">
        <v>0</v>
      </c>
      <c r="J157" s="16" t="n">
        <v>0</v>
      </c>
      <c r="K157" s="17" t="n">
        <f aca="false">I157-((I157/100)*J157)</f>
        <v>0</v>
      </c>
      <c r="L157" s="16"/>
      <c r="M157" s="16"/>
      <c r="N157" s="16"/>
      <c r="O157" s="16"/>
      <c r="P157" s="16"/>
      <c r="Q157" s="16" t="s">
        <v>21</v>
      </c>
      <c r="R157" s="16" t="s">
        <v>22</v>
      </c>
      <c r="S157" s="16" t="s">
        <v>23</v>
      </c>
      <c r="T157" s="16" t="s">
        <v>87</v>
      </c>
      <c r="U157" s="16" t="s">
        <v>69</v>
      </c>
      <c r="V157" s="16" t="s">
        <v>173</v>
      </c>
      <c r="W157" s="16" t="s">
        <v>317</v>
      </c>
    </row>
    <row r="158" s="18" customFormat="true" ht="14.65" hidden="false" customHeight="true" outlineLevel="0" collapsed="false">
      <c r="A158" s="16" t="s">
        <v>318</v>
      </c>
      <c r="B158" s="16" t="s">
        <v>193</v>
      </c>
      <c r="C158" s="16" t="n">
        <v>73.01</v>
      </c>
      <c r="D158" s="16" t="n">
        <v>34.25</v>
      </c>
      <c r="E158" s="16" t="n">
        <v>40.21</v>
      </c>
      <c r="F158" s="17" t="n">
        <f aca="false">D158-((D158/100)*E158)</f>
        <v>20.478075</v>
      </c>
      <c r="G158" s="16" t="s">
        <v>41</v>
      </c>
      <c r="H158" s="16" t="n">
        <v>50.14</v>
      </c>
      <c r="I158" s="16" t="n">
        <v>7.02</v>
      </c>
      <c r="J158" s="16" t="n">
        <v>75</v>
      </c>
      <c r="K158" s="17" t="n">
        <f aca="false">I158-((I158/100)*J158)</f>
        <v>1.755</v>
      </c>
      <c r="L158" s="16"/>
      <c r="M158" s="16"/>
      <c r="N158" s="16"/>
      <c r="O158" s="16"/>
      <c r="P158" s="16"/>
      <c r="Q158" s="16" t="s">
        <v>21</v>
      </c>
      <c r="R158" s="16" t="s">
        <v>194</v>
      </c>
      <c r="S158" s="16" t="s">
        <v>319</v>
      </c>
      <c r="T158" s="16" t="s">
        <v>320</v>
      </c>
      <c r="U158" s="16" t="s">
        <v>321</v>
      </c>
      <c r="V158" s="16" t="s">
        <v>322</v>
      </c>
      <c r="W158" s="16" t="s">
        <v>323</v>
      </c>
    </row>
    <row r="159" customFormat="false" ht="14.65" hidden="false" customHeight="true" outlineLevel="0" collapsed="false">
      <c r="A159" s="16" t="s">
        <v>324</v>
      </c>
      <c r="B159" s="16" t="s">
        <v>41</v>
      </c>
      <c r="C159" s="16" t="n">
        <v>73.68</v>
      </c>
      <c r="D159" s="16" t="n">
        <v>28.33</v>
      </c>
      <c r="E159" s="16" t="n">
        <v>67.86</v>
      </c>
      <c r="F159" s="17" t="n">
        <f aca="false">D159-((D159/100)*E159)</f>
        <v>9.105262</v>
      </c>
      <c r="G159" s="16" t="s">
        <v>298</v>
      </c>
      <c r="H159" s="16" t="n">
        <v>18.57</v>
      </c>
      <c r="I159" s="16" t="n">
        <v>1.92</v>
      </c>
      <c r="J159" s="16" t="n">
        <v>100</v>
      </c>
      <c r="K159" s="17" t="n">
        <f aca="false">I159-((I159/100)*J159)</f>
        <v>0</v>
      </c>
      <c r="L159" s="16"/>
      <c r="M159" s="16"/>
      <c r="N159" s="16"/>
      <c r="O159" s="16"/>
      <c r="P159" s="16"/>
      <c r="Q159" s="16" t="s">
        <v>21</v>
      </c>
      <c r="R159" s="16" t="s">
        <v>78</v>
      </c>
      <c r="S159" s="16" t="s">
        <v>79</v>
      </c>
      <c r="T159" s="16" t="s">
        <v>239</v>
      </c>
      <c r="U159" s="16" t="s">
        <v>325</v>
      </c>
      <c r="V159" s="16" t="s">
        <v>98</v>
      </c>
      <c r="W159" s="16" t="s">
        <v>240</v>
      </c>
    </row>
    <row r="160" s="18" customFormat="true" ht="14.65" hidden="false" customHeight="true" outlineLevel="0" collapsed="false">
      <c r="A160" s="16" t="s">
        <v>326</v>
      </c>
      <c r="B160" s="16" t="s">
        <v>29</v>
      </c>
      <c r="C160" s="16" t="n">
        <v>78.11</v>
      </c>
      <c r="D160" s="16" t="n">
        <v>50.04</v>
      </c>
      <c r="E160" s="16" t="n">
        <v>3.77</v>
      </c>
      <c r="F160" s="17" t="n">
        <f aca="false">D160-((D160/100)*E160)</f>
        <v>48.153492</v>
      </c>
      <c r="G160" s="16" t="s">
        <v>41</v>
      </c>
      <c r="H160" s="16" t="n">
        <v>12.44</v>
      </c>
      <c r="I160" s="16" t="n">
        <v>1.75</v>
      </c>
      <c r="J160" s="16" t="n">
        <v>0</v>
      </c>
      <c r="K160" s="17" t="n">
        <f aca="false">I160-((I160/100)*J160)</f>
        <v>1.75</v>
      </c>
      <c r="L160" s="16"/>
      <c r="M160" s="16"/>
      <c r="N160" s="16"/>
      <c r="O160" s="16"/>
      <c r="P160" s="16"/>
      <c r="Q160" s="16" t="s">
        <v>21</v>
      </c>
      <c r="R160" s="16" t="s">
        <v>22</v>
      </c>
      <c r="S160" s="16" t="s">
        <v>65</v>
      </c>
      <c r="T160" s="16" t="s">
        <v>327</v>
      </c>
      <c r="U160" s="16" t="s">
        <v>328</v>
      </c>
      <c r="V160" s="16" t="s">
        <v>329</v>
      </c>
      <c r="W160" s="16" t="s">
        <v>330</v>
      </c>
    </row>
    <row r="161" customFormat="false" ht="14.65" hidden="false" customHeight="true" outlineLevel="0" collapsed="false">
      <c r="A161" s="16" t="s">
        <v>331</v>
      </c>
      <c r="B161" s="16" t="s">
        <v>41</v>
      </c>
      <c r="C161" s="16" t="n">
        <v>59.62</v>
      </c>
      <c r="D161" s="16" t="n">
        <v>21.71</v>
      </c>
      <c r="E161" s="16" t="n">
        <v>20</v>
      </c>
      <c r="F161" s="17" t="n">
        <f aca="false">D161-((D161/100)*E161)</f>
        <v>17.368</v>
      </c>
      <c r="G161" s="16" t="s">
        <v>41</v>
      </c>
      <c r="H161" s="16" t="n">
        <v>29.11</v>
      </c>
      <c r="I161" s="16" t="n">
        <v>4.31</v>
      </c>
      <c r="J161" s="16" t="n">
        <v>50</v>
      </c>
      <c r="K161" s="17" t="n">
        <f aca="false">I161-((I161/100)*J161)</f>
        <v>2.155</v>
      </c>
      <c r="L161" s="16"/>
      <c r="M161" s="16"/>
      <c r="N161" s="16"/>
      <c r="O161" s="16"/>
      <c r="P161" s="16"/>
      <c r="Q161" s="16" t="s">
        <v>21</v>
      </c>
      <c r="R161" s="16" t="s">
        <v>30</v>
      </c>
      <c r="S161" s="16" t="s">
        <v>31</v>
      </c>
      <c r="T161" s="16" t="s">
        <v>32</v>
      </c>
      <c r="U161" s="16" t="s">
        <v>33</v>
      </c>
      <c r="V161" s="16" t="s">
        <v>49</v>
      </c>
      <c r="W161" s="16" t="s">
        <v>52</v>
      </c>
    </row>
    <row r="162" customFormat="false" ht="14.65" hidden="false" customHeight="true" outlineLevel="0" collapsed="false">
      <c r="A162" s="16" t="s">
        <v>332</v>
      </c>
      <c r="B162" s="16" t="s">
        <v>41</v>
      </c>
      <c r="C162" s="16" t="n">
        <v>51.8</v>
      </c>
      <c r="D162" s="16" t="n">
        <v>12.7</v>
      </c>
      <c r="E162" s="16" t="n">
        <v>26.09</v>
      </c>
      <c r="F162" s="17" t="n">
        <f aca="false">D162-((D162/100)*E162)</f>
        <v>9.38657</v>
      </c>
      <c r="G162" s="16" t="s">
        <v>41</v>
      </c>
      <c r="H162" s="16" t="n">
        <v>35.11</v>
      </c>
      <c r="I162" s="16" t="n">
        <v>1.72</v>
      </c>
      <c r="J162" s="16" t="n">
        <v>0</v>
      </c>
      <c r="K162" s="17" t="n">
        <f aca="false">I162-((I162/100)*J162)</f>
        <v>1.72</v>
      </c>
      <c r="L162" s="16"/>
      <c r="M162" s="16"/>
      <c r="N162" s="16"/>
      <c r="O162" s="16"/>
      <c r="P162" s="16"/>
      <c r="Q162" s="16" t="s">
        <v>21</v>
      </c>
      <c r="R162" s="16" t="s">
        <v>30</v>
      </c>
      <c r="S162" s="16" t="s">
        <v>31</v>
      </c>
      <c r="T162" s="16" t="s">
        <v>32</v>
      </c>
      <c r="U162" s="16" t="s">
        <v>33</v>
      </c>
      <c r="V162" s="16" t="s">
        <v>49</v>
      </c>
      <c r="W162" s="16" t="s">
        <v>39</v>
      </c>
    </row>
    <row r="163" customFormat="false" ht="14.65" hidden="false" customHeight="true" outlineLevel="0" collapsed="false">
      <c r="A163" s="16" t="s">
        <v>333</v>
      </c>
      <c r="B163" s="16" t="s">
        <v>29</v>
      </c>
      <c r="C163" s="16" t="n">
        <v>43.29</v>
      </c>
      <c r="D163" s="16" t="n">
        <v>13.17</v>
      </c>
      <c r="E163" s="16" t="n">
        <v>14.71</v>
      </c>
      <c r="F163" s="17" t="n">
        <f aca="false">D163-((D163/100)*E163)</f>
        <v>11.232693</v>
      </c>
      <c r="G163" s="16" t="s">
        <v>41</v>
      </c>
      <c r="H163" s="16" t="n">
        <v>20.69</v>
      </c>
      <c r="I163" s="16" t="n">
        <v>0</v>
      </c>
      <c r="J163" s="16" t="n">
        <v>0</v>
      </c>
      <c r="K163" s="17" t="n">
        <f aca="false">I163-((I163/100)*J163)</f>
        <v>0</v>
      </c>
      <c r="L163" s="16"/>
      <c r="M163" s="16"/>
      <c r="N163" s="16"/>
      <c r="O163" s="16"/>
      <c r="P163" s="16"/>
      <c r="Q163" s="16" t="s">
        <v>21</v>
      </c>
      <c r="R163" s="16" t="s">
        <v>30</v>
      </c>
      <c r="S163" s="16" t="s">
        <v>31</v>
      </c>
      <c r="T163" s="16" t="s">
        <v>32</v>
      </c>
      <c r="U163" s="16" t="s">
        <v>33</v>
      </c>
      <c r="V163" s="16" t="s">
        <v>49</v>
      </c>
      <c r="W163" s="16" t="s">
        <v>52</v>
      </c>
    </row>
    <row r="164" customFormat="false" ht="14.65" hidden="false" customHeight="true" outlineLevel="0" collapsed="false">
      <c r="A164" s="16" t="s">
        <v>334</v>
      </c>
      <c r="B164" s="16" t="s">
        <v>41</v>
      </c>
      <c r="C164" s="16" t="n">
        <v>80.34</v>
      </c>
      <c r="D164" s="16" t="n">
        <v>77.35</v>
      </c>
      <c r="E164" s="16" t="n">
        <v>9.47</v>
      </c>
      <c r="F164" s="17" t="n">
        <f aca="false">D164-((D164/100)*E164)</f>
        <v>70.024955</v>
      </c>
      <c r="G164" s="16" t="s">
        <v>37</v>
      </c>
      <c r="H164" s="16" t="n">
        <v>0</v>
      </c>
      <c r="I164" s="16" t="n">
        <v>0</v>
      </c>
      <c r="J164" s="16" t="n">
        <v>0</v>
      </c>
      <c r="K164" s="17" t="n">
        <f aca="false">I164-((I164/100)*J164)</f>
        <v>0</v>
      </c>
      <c r="L164" s="16"/>
      <c r="M164" s="16"/>
      <c r="N164" s="16"/>
      <c r="O164" s="16"/>
      <c r="P164" s="16"/>
      <c r="Q164" s="16" t="s">
        <v>21</v>
      </c>
      <c r="R164" s="16" t="s">
        <v>22</v>
      </c>
      <c r="S164" s="16" t="s">
        <v>23</v>
      </c>
      <c r="T164" s="16" t="s">
        <v>24</v>
      </c>
      <c r="U164" s="16" t="s">
        <v>69</v>
      </c>
      <c r="V164" s="16" t="s">
        <v>38</v>
      </c>
      <c r="W164" s="16" t="s">
        <v>39</v>
      </c>
    </row>
    <row r="165" s="18" customFormat="true" ht="14.65" hidden="false" customHeight="true" outlineLevel="0" collapsed="false">
      <c r="A165" s="16" t="s">
        <v>335</v>
      </c>
      <c r="B165" s="16" t="s">
        <v>41</v>
      </c>
      <c r="C165" s="16" t="n">
        <v>11.16</v>
      </c>
      <c r="D165" s="16" t="n">
        <v>1.72</v>
      </c>
      <c r="E165" s="16" t="n">
        <v>0</v>
      </c>
      <c r="F165" s="17" t="n">
        <f aca="false">D165-((D165/100)*E165)</f>
        <v>1.72</v>
      </c>
      <c r="G165" s="16" t="s">
        <v>37</v>
      </c>
      <c r="H165" s="16" t="n">
        <v>0</v>
      </c>
      <c r="I165" s="16" t="n">
        <v>0</v>
      </c>
      <c r="J165" s="16" t="n">
        <v>0</v>
      </c>
      <c r="K165" s="17" t="n">
        <f aca="false">I165-((I165/100)*J165)</f>
        <v>0</v>
      </c>
      <c r="L165" s="16"/>
      <c r="M165" s="16"/>
      <c r="N165" s="16"/>
      <c r="O165" s="16"/>
      <c r="P165" s="16"/>
      <c r="Q165" s="16" t="s">
        <v>21</v>
      </c>
      <c r="R165" s="16" t="s">
        <v>30</v>
      </c>
      <c r="S165" s="16" t="s">
        <v>31</v>
      </c>
      <c r="T165" s="16" t="s">
        <v>32</v>
      </c>
      <c r="U165" s="16" t="s">
        <v>33</v>
      </c>
      <c r="V165" s="16" t="s">
        <v>38</v>
      </c>
      <c r="W165" s="16" t="s">
        <v>39</v>
      </c>
    </row>
    <row r="166" customFormat="false" ht="14.65" hidden="false" customHeight="true" outlineLevel="0" collapsed="false">
      <c r="A166" s="16" t="s">
        <v>336</v>
      </c>
      <c r="B166" s="16" t="s">
        <v>245</v>
      </c>
      <c r="C166" s="16" t="n">
        <v>59.01</v>
      </c>
      <c r="D166" s="16" t="n">
        <v>0.66</v>
      </c>
      <c r="E166" s="16" t="n">
        <v>12.5</v>
      </c>
      <c r="F166" s="17" t="n">
        <f aca="false">D166-((D166/100)*E166)</f>
        <v>0.5775</v>
      </c>
      <c r="G166" s="16" t="s">
        <v>41</v>
      </c>
      <c r="H166" s="16" t="n">
        <v>15.07</v>
      </c>
      <c r="I166" s="16" t="n">
        <v>0</v>
      </c>
      <c r="J166" s="16" t="n">
        <v>0</v>
      </c>
      <c r="K166" s="17" t="n">
        <f aca="false">I166-((I166/100)*J166)</f>
        <v>0</v>
      </c>
      <c r="L166" s="16"/>
      <c r="M166" s="16"/>
      <c r="N166" s="16"/>
      <c r="O166" s="16"/>
      <c r="P166" s="16"/>
      <c r="Q166" s="16" t="s">
        <v>21</v>
      </c>
      <c r="R166" s="16" t="s">
        <v>268</v>
      </c>
      <c r="S166" s="16" t="s">
        <v>269</v>
      </c>
      <c r="T166" s="16" t="s">
        <v>270</v>
      </c>
      <c r="U166" s="16" t="s">
        <v>271</v>
      </c>
      <c r="V166" s="16" t="s">
        <v>272</v>
      </c>
      <c r="W166" s="16" t="s">
        <v>39</v>
      </c>
    </row>
    <row r="167" customFormat="false" ht="14.65" hidden="false" customHeight="true" outlineLevel="0" collapsed="false">
      <c r="A167" s="16" t="s">
        <v>337</v>
      </c>
      <c r="B167" s="16" t="s">
        <v>29</v>
      </c>
      <c r="C167" s="16" t="n">
        <v>75.66</v>
      </c>
      <c r="D167" s="16" t="n">
        <v>78.4</v>
      </c>
      <c r="E167" s="16" t="n">
        <v>5.11</v>
      </c>
      <c r="F167" s="17" t="n">
        <f aca="false">D167-((D167/100)*E167)</f>
        <v>74.39376</v>
      </c>
      <c r="G167" s="16" t="s">
        <v>41</v>
      </c>
      <c r="H167" s="16" t="n">
        <v>40.13</v>
      </c>
      <c r="I167" s="16" t="n">
        <v>14.66</v>
      </c>
      <c r="J167" s="16" t="n">
        <v>9.09</v>
      </c>
      <c r="K167" s="17" t="n">
        <f aca="false">I167-((I167/100)*J167)</f>
        <v>13.327406</v>
      </c>
      <c r="L167" s="16"/>
      <c r="M167" s="16"/>
      <c r="N167" s="16"/>
      <c r="O167" s="16"/>
      <c r="P167" s="16"/>
      <c r="Q167" s="16" t="s">
        <v>21</v>
      </c>
      <c r="R167" s="16" t="s">
        <v>30</v>
      </c>
      <c r="S167" s="16" t="s">
        <v>31</v>
      </c>
      <c r="T167" s="16" t="s">
        <v>32</v>
      </c>
      <c r="U167" s="16" t="s">
        <v>33</v>
      </c>
      <c r="V167" s="16" t="s">
        <v>49</v>
      </c>
      <c r="W167" s="16" t="s">
        <v>52</v>
      </c>
    </row>
    <row r="168" customFormat="false" ht="14.65" hidden="false" customHeight="true" outlineLevel="0" collapsed="false">
      <c r="A168" s="16" t="s">
        <v>338</v>
      </c>
      <c r="B168" s="16" t="s">
        <v>41</v>
      </c>
      <c r="C168" s="16" t="n">
        <v>48.45</v>
      </c>
      <c r="D168" s="16" t="n">
        <v>1.72</v>
      </c>
      <c r="E168" s="16" t="n">
        <v>100</v>
      </c>
      <c r="F168" s="17" t="n">
        <f aca="false">D168-((D168/100)*E168)</f>
        <v>0</v>
      </c>
      <c r="G168" s="16" t="s">
        <v>37</v>
      </c>
      <c r="H168" s="16" t="n">
        <v>6.25</v>
      </c>
      <c r="I168" s="16" t="n">
        <v>0</v>
      </c>
      <c r="J168" s="16" t="n">
        <v>0</v>
      </c>
      <c r="K168" s="17" t="n">
        <f aca="false">I168-((I168/100)*J168)</f>
        <v>0</v>
      </c>
      <c r="L168" s="16"/>
      <c r="M168" s="16"/>
      <c r="N168" s="16"/>
      <c r="O168" s="16"/>
      <c r="P168" s="16"/>
      <c r="Q168" s="16" t="s">
        <v>21</v>
      </c>
      <c r="R168" s="16" t="s">
        <v>78</v>
      </c>
      <c r="S168" s="16" t="s">
        <v>79</v>
      </c>
      <c r="T168" s="16" t="s">
        <v>239</v>
      </c>
      <c r="U168" s="16" t="s">
        <v>108</v>
      </c>
      <c r="V168" s="16" t="s">
        <v>38</v>
      </c>
      <c r="W168" s="16" t="s">
        <v>39</v>
      </c>
    </row>
    <row r="169" s="18" customFormat="true" ht="14.65" hidden="false" customHeight="true" outlineLevel="0" collapsed="false">
      <c r="A169" s="16" t="s">
        <v>339</v>
      </c>
      <c r="B169" s="16" t="s">
        <v>106</v>
      </c>
      <c r="C169" s="16" t="n">
        <v>65.04</v>
      </c>
      <c r="D169" s="16" t="n">
        <v>25.89</v>
      </c>
      <c r="E169" s="16" t="n">
        <v>3.41</v>
      </c>
      <c r="F169" s="17" t="n">
        <f aca="false">D169-((D169/100)*E169)</f>
        <v>25.007151</v>
      </c>
      <c r="G169" s="16" t="s">
        <v>41</v>
      </c>
      <c r="H169" s="16" t="n">
        <v>13.79</v>
      </c>
      <c r="I169" s="16" t="n">
        <v>0</v>
      </c>
      <c r="J169" s="16" t="n">
        <v>0</v>
      </c>
      <c r="K169" s="17" t="n">
        <f aca="false">I169-((I169/100)*J169)</f>
        <v>0</v>
      </c>
      <c r="L169" s="16"/>
      <c r="M169" s="16"/>
      <c r="N169" s="16"/>
      <c r="O169" s="16"/>
      <c r="P169" s="16"/>
      <c r="Q169" s="16" t="s">
        <v>21</v>
      </c>
      <c r="R169" s="16" t="s">
        <v>78</v>
      </c>
      <c r="S169" s="16" t="s">
        <v>79</v>
      </c>
      <c r="T169" s="16" t="s">
        <v>107</v>
      </c>
      <c r="U169" s="16" t="s">
        <v>108</v>
      </c>
      <c r="V169" s="16" t="s">
        <v>340</v>
      </c>
      <c r="W169" s="16" t="s">
        <v>341</v>
      </c>
    </row>
    <row r="170" s="18" customFormat="true" ht="14.65" hidden="false" customHeight="true" outlineLevel="0" collapsed="false">
      <c r="A170" s="16" t="s">
        <v>342</v>
      </c>
      <c r="B170" s="16" t="s">
        <v>41</v>
      </c>
      <c r="C170" s="16" t="n">
        <v>62.84</v>
      </c>
      <c r="D170" s="16" t="n">
        <v>24.59</v>
      </c>
      <c r="E170" s="16" t="n">
        <v>21.62</v>
      </c>
      <c r="F170" s="17" t="n">
        <f aca="false">D170-((D170/100)*E170)</f>
        <v>19.273642</v>
      </c>
      <c r="G170" s="16" t="s">
        <v>37</v>
      </c>
      <c r="H170" s="16" t="n">
        <v>4.17</v>
      </c>
      <c r="I170" s="16" t="n">
        <v>0</v>
      </c>
      <c r="J170" s="16" t="n">
        <v>0</v>
      </c>
      <c r="K170" s="17" t="n">
        <f aca="false">I170-((I170/100)*J170)</f>
        <v>0</v>
      </c>
      <c r="L170" s="16"/>
      <c r="M170" s="16"/>
      <c r="N170" s="16"/>
      <c r="O170" s="16"/>
      <c r="P170" s="16"/>
      <c r="Q170" s="16" t="s">
        <v>21</v>
      </c>
      <c r="R170" s="16" t="s">
        <v>285</v>
      </c>
      <c r="S170" s="16" t="s">
        <v>286</v>
      </c>
      <c r="T170" s="16" t="s">
        <v>287</v>
      </c>
      <c r="U170" s="16" t="s">
        <v>288</v>
      </c>
      <c r="V170" s="16" t="s">
        <v>38</v>
      </c>
      <c r="W170" s="16" t="s">
        <v>39</v>
      </c>
    </row>
    <row r="171" s="18" customFormat="true" ht="14.65" hidden="false" customHeight="true" outlineLevel="0" collapsed="false">
      <c r="A171" s="16" t="s">
        <v>343</v>
      </c>
      <c r="B171" s="16" t="s">
        <v>29</v>
      </c>
      <c r="C171" s="16" t="n">
        <v>44.83</v>
      </c>
      <c r="D171" s="16" t="n">
        <v>17.03</v>
      </c>
      <c r="E171" s="16" t="n">
        <v>2.7</v>
      </c>
      <c r="F171" s="17" t="n">
        <f aca="false">D171-((D171/100)*E171)</f>
        <v>16.57019</v>
      </c>
      <c r="G171" s="16" t="s">
        <v>37</v>
      </c>
      <c r="H171" s="16" t="n">
        <v>0</v>
      </c>
      <c r="I171" s="16" t="n">
        <v>0</v>
      </c>
      <c r="J171" s="16" t="n">
        <v>0</v>
      </c>
      <c r="K171" s="17" t="n">
        <f aca="false">I171-((I171/100)*J171)</f>
        <v>0</v>
      </c>
      <c r="L171" s="16"/>
      <c r="M171" s="16"/>
      <c r="N171" s="16"/>
      <c r="O171" s="16"/>
      <c r="P171" s="16"/>
      <c r="Q171" s="16" t="s">
        <v>21</v>
      </c>
      <c r="R171" s="16" t="s">
        <v>30</v>
      </c>
      <c r="S171" s="16" t="s">
        <v>23</v>
      </c>
      <c r="T171" s="16" t="s">
        <v>32</v>
      </c>
      <c r="U171" s="16" t="s">
        <v>33</v>
      </c>
      <c r="V171" s="16" t="s">
        <v>38</v>
      </c>
      <c r="W171" s="16" t="s">
        <v>39</v>
      </c>
    </row>
    <row r="172" s="18" customFormat="true" ht="14.65" hidden="false" customHeight="true" outlineLevel="0" collapsed="false">
      <c r="A172" s="16" t="s">
        <v>344</v>
      </c>
      <c r="B172" s="16" t="s">
        <v>41</v>
      </c>
      <c r="C172" s="16" t="n">
        <v>95.92</v>
      </c>
      <c r="D172" s="16" t="n">
        <v>24.29</v>
      </c>
      <c r="E172" s="16" t="n">
        <v>3.33</v>
      </c>
      <c r="F172" s="17" t="n">
        <f aca="false">D172-((D172/100)*E172)</f>
        <v>23.481143</v>
      </c>
      <c r="G172" s="16" t="s">
        <v>41</v>
      </c>
      <c r="H172" s="16" t="n">
        <v>41.38</v>
      </c>
      <c r="I172" s="16" t="n">
        <v>0</v>
      </c>
      <c r="J172" s="16" t="n">
        <v>0</v>
      </c>
      <c r="K172" s="17" t="n">
        <f aca="false">I172-((I172/100)*J172)</f>
        <v>0</v>
      </c>
      <c r="L172" s="16"/>
      <c r="M172" s="16"/>
      <c r="N172" s="16"/>
      <c r="O172" s="16"/>
      <c r="P172" s="16"/>
      <c r="Q172" s="16" t="s">
        <v>21</v>
      </c>
      <c r="R172" s="16" t="s">
        <v>345</v>
      </c>
      <c r="S172" s="16" t="s">
        <v>346</v>
      </c>
      <c r="T172" s="16" t="s">
        <v>347</v>
      </c>
      <c r="U172" s="16" t="s">
        <v>348</v>
      </c>
      <c r="V172" s="16" t="s">
        <v>349</v>
      </c>
      <c r="W172" s="16" t="s">
        <v>350</v>
      </c>
    </row>
    <row r="173" customFormat="false" ht="14.65" hidden="false" customHeight="true" outlineLevel="0" collapsed="false">
      <c r="A173" s="16" t="s">
        <v>351</v>
      </c>
      <c r="B173" s="16" t="s">
        <v>29</v>
      </c>
      <c r="C173" s="16" t="n">
        <v>75.24</v>
      </c>
      <c r="D173" s="16" t="n">
        <v>76.63</v>
      </c>
      <c r="E173" s="16" t="n">
        <v>9.35</v>
      </c>
      <c r="F173" s="17" t="n">
        <f aca="false">D173-((D173/100)*E173)</f>
        <v>69.465095</v>
      </c>
      <c r="G173" s="16" t="s">
        <v>41</v>
      </c>
      <c r="H173" s="16" t="n">
        <v>48.51</v>
      </c>
      <c r="I173" s="16" t="n">
        <v>4.31</v>
      </c>
      <c r="J173" s="16" t="n">
        <v>50</v>
      </c>
      <c r="K173" s="17" t="n">
        <f aca="false">I173-((I173/100)*J173)</f>
        <v>2.155</v>
      </c>
      <c r="L173" s="16"/>
      <c r="M173" s="16"/>
      <c r="N173" s="16"/>
      <c r="O173" s="16"/>
      <c r="P173" s="16"/>
      <c r="Q173" s="16" t="s">
        <v>21</v>
      </c>
      <c r="R173" s="16" t="s">
        <v>30</v>
      </c>
      <c r="S173" s="16" t="s">
        <v>31</v>
      </c>
      <c r="T173" s="16" t="s">
        <v>32</v>
      </c>
      <c r="U173" s="16" t="s">
        <v>33</v>
      </c>
      <c r="V173" s="16" t="s">
        <v>102</v>
      </c>
      <c r="W173" s="16" t="s">
        <v>103</v>
      </c>
    </row>
    <row r="174" customFormat="false" ht="14.65" hidden="false" customHeight="true" outlineLevel="0" collapsed="false">
      <c r="A174" s="16" t="s">
        <v>352</v>
      </c>
      <c r="B174" s="16" t="s">
        <v>298</v>
      </c>
      <c r="C174" s="16" t="n">
        <v>41.05</v>
      </c>
      <c r="D174" s="16" t="n">
        <v>18.53</v>
      </c>
      <c r="E174" s="16" t="n">
        <v>68.57</v>
      </c>
      <c r="F174" s="17" t="n">
        <f aca="false">D174-((D174/100)*E174)</f>
        <v>5.823979</v>
      </c>
      <c r="G174" s="16" t="s">
        <v>41</v>
      </c>
      <c r="H174" s="16" t="n">
        <v>14.89</v>
      </c>
      <c r="I174" s="16" t="n">
        <v>1.72</v>
      </c>
      <c r="J174" s="16" t="n">
        <v>100</v>
      </c>
      <c r="K174" s="17" t="n">
        <f aca="false">I174-((I174/100)*J174)</f>
        <v>0</v>
      </c>
      <c r="L174" s="16"/>
      <c r="M174" s="16"/>
      <c r="N174" s="16"/>
      <c r="O174" s="16"/>
      <c r="P174" s="16"/>
      <c r="Q174" s="16" t="s">
        <v>21</v>
      </c>
      <c r="R174" s="16" t="s">
        <v>78</v>
      </c>
      <c r="S174" s="16" t="s">
        <v>79</v>
      </c>
      <c r="T174" s="16" t="s">
        <v>239</v>
      </c>
      <c r="U174" s="16" t="s">
        <v>325</v>
      </c>
      <c r="V174" s="16" t="s">
        <v>98</v>
      </c>
      <c r="W174" s="16" t="s">
        <v>240</v>
      </c>
    </row>
    <row r="175" customFormat="false" ht="14.65" hidden="false" customHeight="true" outlineLevel="0" collapsed="false">
      <c r="A175" s="16" t="s">
        <v>353</v>
      </c>
      <c r="B175" s="16" t="s">
        <v>41</v>
      </c>
      <c r="C175" s="16" t="n">
        <v>32.76</v>
      </c>
      <c r="D175" s="16" t="n">
        <v>25.86</v>
      </c>
      <c r="E175" s="16" t="n">
        <v>37.5</v>
      </c>
      <c r="F175" s="17" t="n">
        <f aca="false">D175-((D175/100)*E175)</f>
        <v>16.1625</v>
      </c>
      <c r="G175" s="16" t="s">
        <v>41</v>
      </c>
      <c r="H175" s="16" t="n">
        <v>12.07</v>
      </c>
      <c r="I175" s="16" t="n">
        <v>2.59</v>
      </c>
      <c r="J175" s="16" t="n">
        <v>50</v>
      </c>
      <c r="K175" s="17" t="n">
        <f aca="false">I175-((I175/100)*J175)</f>
        <v>1.295</v>
      </c>
      <c r="L175" s="16"/>
      <c r="M175" s="16"/>
      <c r="N175" s="16"/>
      <c r="O175" s="16"/>
      <c r="P175" s="16"/>
      <c r="Q175" s="16" t="s">
        <v>21</v>
      </c>
      <c r="R175" s="16" t="s">
        <v>78</v>
      </c>
      <c r="S175" s="16" t="s">
        <v>79</v>
      </c>
      <c r="T175" s="16" t="s">
        <v>239</v>
      </c>
      <c r="U175" s="16" t="s">
        <v>325</v>
      </c>
      <c r="V175" s="16" t="s">
        <v>98</v>
      </c>
      <c r="W175" s="16" t="s">
        <v>240</v>
      </c>
    </row>
    <row r="176" customFormat="false" ht="14.65" hidden="false" customHeight="true" outlineLevel="0" collapsed="false">
      <c r="A176" s="16" t="s">
        <v>354</v>
      </c>
      <c r="B176" s="16" t="s">
        <v>41</v>
      </c>
      <c r="C176" s="16" t="n">
        <v>61.99</v>
      </c>
      <c r="D176" s="16" t="n">
        <v>16.94</v>
      </c>
      <c r="E176" s="16" t="n">
        <v>50</v>
      </c>
      <c r="F176" s="17" t="n">
        <f aca="false">D176-((D176/100)*E176)</f>
        <v>8.47</v>
      </c>
      <c r="G176" s="16" t="s">
        <v>29</v>
      </c>
      <c r="H176" s="16" t="n">
        <v>26.16</v>
      </c>
      <c r="I176" s="16" t="n">
        <v>0.84</v>
      </c>
      <c r="J176" s="16" t="n">
        <v>100</v>
      </c>
      <c r="K176" s="17" t="n">
        <f aca="false">I176-((I176/100)*J176)</f>
        <v>0</v>
      </c>
      <c r="L176" s="16"/>
      <c r="M176" s="16"/>
      <c r="N176" s="16"/>
      <c r="O176" s="16"/>
      <c r="P176" s="16"/>
      <c r="Q176" s="16" t="s">
        <v>21</v>
      </c>
      <c r="R176" s="16" t="s">
        <v>22</v>
      </c>
      <c r="S176" s="16" t="s">
        <v>65</v>
      </c>
      <c r="T176" s="16" t="s">
        <v>347</v>
      </c>
      <c r="U176" s="16" t="s">
        <v>348</v>
      </c>
      <c r="V176" s="16" t="s">
        <v>66</v>
      </c>
      <c r="W176" s="16" t="s">
        <v>67</v>
      </c>
    </row>
    <row r="177" customFormat="false" ht="14.65" hidden="false" customHeight="true" outlineLevel="0" collapsed="false">
      <c r="A177" s="16" t="s">
        <v>355</v>
      </c>
      <c r="B177" s="16" t="s">
        <v>356</v>
      </c>
      <c r="C177" s="16" t="n">
        <v>70.92</v>
      </c>
      <c r="D177" s="16" t="n">
        <v>23.45</v>
      </c>
      <c r="E177" s="16" t="n">
        <v>87.72</v>
      </c>
      <c r="F177" s="17" t="n">
        <f aca="false">D177-((D177/100)*E177)</f>
        <v>2.87966</v>
      </c>
      <c r="G177" s="16" t="s">
        <v>41</v>
      </c>
      <c r="H177" s="16" t="n">
        <v>37.93</v>
      </c>
      <c r="I177" s="16" t="n">
        <v>8.62</v>
      </c>
      <c r="J177" s="16" t="n">
        <v>100</v>
      </c>
      <c r="K177" s="17" t="n">
        <f aca="false">I177-((I177/100)*J177)</f>
        <v>0</v>
      </c>
      <c r="L177" s="16"/>
      <c r="M177" s="16"/>
      <c r="N177" s="16"/>
      <c r="O177" s="16"/>
      <c r="P177" s="16"/>
      <c r="Q177" s="16" t="s">
        <v>21</v>
      </c>
      <c r="R177" s="16" t="s">
        <v>22</v>
      </c>
      <c r="S177" s="16" t="s">
        <v>65</v>
      </c>
      <c r="T177" s="16" t="s">
        <v>327</v>
      </c>
      <c r="U177" s="16" t="s">
        <v>33</v>
      </c>
      <c r="V177" s="16" t="s">
        <v>66</v>
      </c>
      <c r="W177" s="16" t="s">
        <v>67</v>
      </c>
    </row>
    <row r="178" customFormat="false" ht="14.65" hidden="false" customHeight="true" outlineLevel="0" collapsed="false">
      <c r="A178" s="16" t="s">
        <v>357</v>
      </c>
      <c r="B178" s="16" t="s">
        <v>41</v>
      </c>
      <c r="C178" s="16" t="n">
        <v>55.67</v>
      </c>
      <c r="D178" s="16" t="n">
        <v>26.72</v>
      </c>
      <c r="E178" s="16" t="n">
        <v>47.62</v>
      </c>
      <c r="F178" s="17" t="n">
        <f aca="false">D178-((D178/100)*E178)</f>
        <v>13.995936</v>
      </c>
      <c r="G178" s="16" t="s">
        <v>41</v>
      </c>
      <c r="H178" s="16" t="n">
        <v>0.86</v>
      </c>
      <c r="I178" s="16" t="n">
        <v>0</v>
      </c>
      <c r="J178" s="16" t="n">
        <v>0</v>
      </c>
      <c r="K178" s="17" t="n">
        <f aca="false">I178-((I178/100)*J178)</f>
        <v>0</v>
      </c>
      <c r="L178" s="16"/>
      <c r="M178" s="16"/>
      <c r="N178" s="16"/>
      <c r="O178" s="16"/>
      <c r="P178" s="16"/>
      <c r="Q178" s="16" t="s">
        <v>21</v>
      </c>
      <c r="R178" s="16" t="s">
        <v>78</v>
      </c>
      <c r="S178" s="16" t="s">
        <v>79</v>
      </c>
      <c r="T178" s="16" t="s">
        <v>239</v>
      </c>
      <c r="U178" s="16" t="s">
        <v>108</v>
      </c>
      <c r="V178" s="16" t="s">
        <v>98</v>
      </c>
      <c r="W178" s="16" t="s">
        <v>240</v>
      </c>
    </row>
    <row r="179" s="18" customFormat="true" ht="14.65" hidden="false" customHeight="true" outlineLevel="0" collapsed="false">
      <c r="A179" s="16" t="s">
        <v>358</v>
      </c>
      <c r="B179" s="16" t="s">
        <v>29</v>
      </c>
      <c r="C179" s="16" t="n">
        <v>46.01</v>
      </c>
      <c r="D179" s="16" t="n">
        <v>15.54</v>
      </c>
      <c r="E179" s="16" t="n">
        <v>11.11</v>
      </c>
      <c r="F179" s="17" t="n">
        <f aca="false">D179-((D179/100)*E179)</f>
        <v>13.813506</v>
      </c>
      <c r="G179" s="16" t="s">
        <v>37</v>
      </c>
      <c r="H179" s="16" t="n">
        <v>0</v>
      </c>
      <c r="I179" s="16" t="n">
        <v>0</v>
      </c>
      <c r="J179" s="16" t="n">
        <v>0</v>
      </c>
      <c r="K179" s="17" t="n">
        <f aca="false">I179-((I179/100)*J179)</f>
        <v>0</v>
      </c>
      <c r="L179" s="16"/>
      <c r="M179" s="16"/>
      <c r="N179" s="16"/>
      <c r="O179" s="16"/>
      <c r="P179" s="16"/>
      <c r="Q179" s="16" t="s">
        <v>21</v>
      </c>
      <c r="R179" s="16" t="s">
        <v>30</v>
      </c>
      <c r="S179" s="16" t="s">
        <v>31</v>
      </c>
      <c r="T179" s="16" t="s">
        <v>32</v>
      </c>
      <c r="U179" s="16" t="s">
        <v>33</v>
      </c>
      <c r="V179" s="16" t="s">
        <v>38</v>
      </c>
      <c r="W179" s="16" t="s">
        <v>39</v>
      </c>
    </row>
    <row r="180" customFormat="false" ht="14.65" hidden="false" customHeight="true" outlineLevel="0" collapsed="false">
      <c r="A180" s="16" t="s">
        <v>359</v>
      </c>
      <c r="B180" s="16" t="s">
        <v>29</v>
      </c>
      <c r="C180" s="16" t="n">
        <v>48.35</v>
      </c>
      <c r="D180" s="16" t="n">
        <v>14.58</v>
      </c>
      <c r="E180" s="16" t="n">
        <v>6.9</v>
      </c>
      <c r="F180" s="17" t="n">
        <f aca="false">D180-((D180/100)*E180)</f>
        <v>13.57398</v>
      </c>
      <c r="G180" s="16" t="s">
        <v>41</v>
      </c>
      <c r="H180" s="16" t="n">
        <v>18.45</v>
      </c>
      <c r="I180" s="16" t="n">
        <v>0</v>
      </c>
      <c r="J180" s="16" t="n">
        <v>0</v>
      </c>
      <c r="K180" s="17" t="n">
        <f aca="false">I180-((I180/100)*J180)</f>
        <v>0</v>
      </c>
      <c r="L180" s="16"/>
      <c r="M180" s="16"/>
      <c r="N180" s="16"/>
      <c r="O180" s="16"/>
      <c r="P180" s="16"/>
      <c r="Q180" s="16" t="s">
        <v>21</v>
      </c>
      <c r="R180" s="16" t="s">
        <v>30</v>
      </c>
      <c r="S180" s="16" t="s">
        <v>31</v>
      </c>
      <c r="T180" s="16" t="s">
        <v>32</v>
      </c>
      <c r="U180" s="16" t="s">
        <v>33</v>
      </c>
      <c r="V180" s="16" t="s">
        <v>49</v>
      </c>
      <c r="W180" s="16" t="s">
        <v>52</v>
      </c>
    </row>
    <row r="181" s="18" customFormat="true" ht="14.65" hidden="false" customHeight="true" outlineLevel="0" collapsed="false">
      <c r="A181" s="16" t="s">
        <v>360</v>
      </c>
      <c r="B181" s="16" t="s">
        <v>41</v>
      </c>
      <c r="C181" s="16" t="n">
        <v>91.29</v>
      </c>
      <c r="D181" s="16" t="n">
        <v>93.65</v>
      </c>
      <c r="E181" s="16" t="n">
        <v>28.28</v>
      </c>
      <c r="F181" s="17" t="n">
        <f aca="false">D181-((D181/100)*E181)</f>
        <v>67.16578</v>
      </c>
      <c r="G181" s="16" t="s">
        <v>41</v>
      </c>
      <c r="H181" s="16" t="n">
        <v>11.21</v>
      </c>
      <c r="I181" s="16" t="n">
        <v>1.72</v>
      </c>
      <c r="J181" s="16" t="n">
        <v>0</v>
      </c>
      <c r="K181" s="17" t="n">
        <f aca="false">I181-((I181/100)*J181)</f>
        <v>1.72</v>
      </c>
      <c r="L181" s="16"/>
      <c r="M181" s="16"/>
      <c r="N181" s="16"/>
      <c r="O181" s="16"/>
      <c r="P181" s="16"/>
      <c r="Q181" s="16" t="s">
        <v>21</v>
      </c>
      <c r="R181" s="16" t="s">
        <v>22</v>
      </c>
      <c r="S181" s="16" t="s">
        <v>42</v>
      </c>
      <c r="T181" s="16" t="s">
        <v>130</v>
      </c>
      <c r="U181" s="16" t="s">
        <v>131</v>
      </c>
      <c r="V181" s="16" t="s">
        <v>361</v>
      </c>
      <c r="W181" s="16" t="s">
        <v>362</v>
      </c>
    </row>
    <row r="182" customFormat="false" ht="14.65" hidden="false" customHeight="true" outlineLevel="0" collapsed="false">
      <c r="A182" s="16" t="s">
        <v>363</v>
      </c>
      <c r="B182" s="16" t="s">
        <v>41</v>
      </c>
      <c r="C182" s="16" t="n">
        <v>33.43</v>
      </c>
      <c r="D182" s="16" t="n">
        <v>17.4</v>
      </c>
      <c r="E182" s="16" t="n">
        <v>40</v>
      </c>
      <c r="F182" s="17" t="n">
        <f aca="false">D182-((D182/100)*E182)</f>
        <v>10.44</v>
      </c>
      <c r="G182" s="16" t="s">
        <v>37</v>
      </c>
      <c r="H182" s="16" t="n">
        <v>0</v>
      </c>
      <c r="I182" s="16" t="n">
        <v>0</v>
      </c>
      <c r="J182" s="16" t="n">
        <v>0</v>
      </c>
      <c r="K182" s="17" t="n">
        <f aca="false">I182-((I182/100)*J182)</f>
        <v>0</v>
      </c>
      <c r="L182" s="16"/>
      <c r="M182" s="16"/>
      <c r="N182" s="16"/>
      <c r="O182" s="16"/>
      <c r="P182" s="16"/>
      <c r="Q182" s="16" t="s">
        <v>21</v>
      </c>
      <c r="R182" s="16" t="s">
        <v>78</v>
      </c>
      <c r="S182" s="16" t="s">
        <v>79</v>
      </c>
      <c r="T182" s="16" t="s">
        <v>157</v>
      </c>
      <c r="U182" s="16" t="s">
        <v>108</v>
      </c>
      <c r="V182" s="16" t="s">
        <v>38</v>
      </c>
      <c r="W182" s="16" t="s">
        <v>39</v>
      </c>
    </row>
    <row r="183" customFormat="false" ht="14.65" hidden="false" customHeight="true" outlineLevel="0" collapsed="false">
      <c r="A183" s="16" t="s">
        <v>364</v>
      </c>
      <c r="B183" s="16" t="s">
        <v>41</v>
      </c>
      <c r="C183" s="16" t="n">
        <v>51.88</v>
      </c>
      <c r="D183" s="16" t="n">
        <v>34.48</v>
      </c>
      <c r="E183" s="16" t="n">
        <v>32.26</v>
      </c>
      <c r="F183" s="17" t="n">
        <f aca="false">D183-((D183/100)*E183)</f>
        <v>23.356752</v>
      </c>
      <c r="G183" s="16" t="s">
        <v>41</v>
      </c>
      <c r="H183" s="16" t="n">
        <v>18.97</v>
      </c>
      <c r="I183" s="16" t="n">
        <v>1.72</v>
      </c>
      <c r="J183" s="16" t="n">
        <v>100</v>
      </c>
      <c r="K183" s="17" t="n">
        <f aca="false">I183-((I183/100)*J183)</f>
        <v>0</v>
      </c>
      <c r="L183" s="16"/>
      <c r="M183" s="16"/>
      <c r="N183" s="16"/>
      <c r="O183" s="16"/>
      <c r="P183" s="16"/>
      <c r="Q183" s="16" t="s">
        <v>21</v>
      </c>
      <c r="R183" s="16" t="s">
        <v>345</v>
      </c>
      <c r="S183" s="16" t="s">
        <v>346</v>
      </c>
      <c r="T183" s="16" t="s">
        <v>347</v>
      </c>
      <c r="U183" s="16" t="s">
        <v>348</v>
      </c>
      <c r="V183" s="16" t="s">
        <v>349</v>
      </c>
      <c r="W183" s="16" t="s">
        <v>350</v>
      </c>
    </row>
    <row r="184" s="18" customFormat="true" ht="14.65" hidden="false" customHeight="true" outlineLevel="0" collapsed="false">
      <c r="A184" s="16" t="s">
        <v>365</v>
      </c>
      <c r="B184" s="16" t="s">
        <v>41</v>
      </c>
      <c r="C184" s="16" t="n">
        <v>61.13</v>
      </c>
      <c r="D184" s="16" t="n">
        <v>32.16</v>
      </c>
      <c r="E184" s="16" t="n">
        <v>2</v>
      </c>
      <c r="F184" s="17" t="n">
        <f aca="false">D184-((D184/100)*E184)</f>
        <v>31.5168</v>
      </c>
      <c r="G184" s="16" t="s">
        <v>37</v>
      </c>
      <c r="H184" s="16" t="n">
        <v>1.04</v>
      </c>
      <c r="I184" s="16" t="n">
        <v>0</v>
      </c>
      <c r="J184" s="16" t="n">
        <v>0</v>
      </c>
      <c r="K184" s="17" t="n">
        <f aca="false">I184-((I184/100)*J184)</f>
        <v>0</v>
      </c>
      <c r="L184" s="16"/>
      <c r="M184" s="16"/>
      <c r="N184" s="16"/>
      <c r="O184" s="16"/>
      <c r="P184" s="16"/>
      <c r="Q184" s="16" t="s">
        <v>21</v>
      </c>
      <c r="R184" s="16" t="s">
        <v>285</v>
      </c>
      <c r="S184" s="16" t="s">
        <v>286</v>
      </c>
      <c r="T184" s="16" t="s">
        <v>287</v>
      </c>
      <c r="U184" s="16" t="s">
        <v>288</v>
      </c>
      <c r="V184" s="16" t="s">
        <v>38</v>
      </c>
      <c r="W184" s="16" t="s">
        <v>39</v>
      </c>
    </row>
    <row r="185" s="18" customFormat="true" ht="14.65" hidden="false" customHeight="true" outlineLevel="0" collapsed="false">
      <c r="A185" s="16" t="s">
        <v>366</v>
      </c>
      <c r="B185" s="16" t="s">
        <v>41</v>
      </c>
      <c r="C185" s="16" t="n">
        <v>24.14</v>
      </c>
      <c r="D185" s="16" t="n">
        <v>20.69</v>
      </c>
      <c r="E185" s="16" t="n">
        <v>0</v>
      </c>
      <c r="F185" s="17" t="n">
        <f aca="false">D185-((D185/100)*E185)</f>
        <v>20.69</v>
      </c>
      <c r="G185" s="16" t="s">
        <v>41</v>
      </c>
      <c r="H185" s="16" t="n">
        <v>8.62</v>
      </c>
      <c r="I185" s="16" t="n">
        <v>0</v>
      </c>
      <c r="J185" s="16" t="n">
        <v>0</v>
      </c>
      <c r="K185" s="17" t="n">
        <f aca="false">I185-((I185/100)*J185)</f>
        <v>0</v>
      </c>
      <c r="L185" s="16"/>
      <c r="M185" s="16"/>
      <c r="N185" s="16"/>
      <c r="O185" s="16"/>
      <c r="P185" s="16"/>
      <c r="Q185" s="16" t="s">
        <v>21</v>
      </c>
      <c r="R185" s="16" t="s">
        <v>22</v>
      </c>
      <c r="S185" s="16" t="s">
        <v>65</v>
      </c>
      <c r="T185" s="16" t="s">
        <v>327</v>
      </c>
      <c r="U185" s="16" t="s">
        <v>367</v>
      </c>
      <c r="V185" s="16" t="s">
        <v>349</v>
      </c>
      <c r="W185" s="16" t="s">
        <v>368</v>
      </c>
    </row>
    <row r="186" s="18" customFormat="true" ht="14.65" hidden="false" customHeight="true" outlineLevel="0" collapsed="false">
      <c r="A186" s="16" t="s">
        <v>369</v>
      </c>
      <c r="B186" s="16" t="s">
        <v>41</v>
      </c>
      <c r="C186" s="16" t="n">
        <v>55.24</v>
      </c>
      <c r="D186" s="16" t="n">
        <v>35.11</v>
      </c>
      <c r="E186" s="16" t="n">
        <v>0</v>
      </c>
      <c r="F186" s="17" t="n">
        <f aca="false">D186-((D186/100)*E186)</f>
        <v>35.11</v>
      </c>
      <c r="G186" s="16" t="s">
        <v>37</v>
      </c>
      <c r="H186" s="16" t="n">
        <v>0</v>
      </c>
      <c r="I186" s="16" t="n">
        <v>0</v>
      </c>
      <c r="J186" s="16" t="n">
        <v>0</v>
      </c>
      <c r="K186" s="17" t="n">
        <f aca="false">I186-((I186/100)*J186)</f>
        <v>0</v>
      </c>
      <c r="L186" s="16"/>
      <c r="M186" s="16"/>
      <c r="N186" s="16"/>
      <c r="O186" s="16"/>
      <c r="P186" s="16"/>
      <c r="Q186" s="16" t="s">
        <v>21</v>
      </c>
      <c r="R186" s="16" t="s">
        <v>22</v>
      </c>
      <c r="S186" s="16" t="s">
        <v>23</v>
      </c>
      <c r="T186" s="16" t="s">
        <v>24</v>
      </c>
      <c r="U186" s="16" t="s">
        <v>33</v>
      </c>
      <c r="V186" s="16" t="s">
        <v>38</v>
      </c>
      <c r="W186" s="16" t="s">
        <v>39</v>
      </c>
    </row>
    <row r="187" customFormat="false" ht="14.65" hidden="false" customHeight="true" outlineLevel="0" collapsed="false">
      <c r="A187" s="16" t="s">
        <v>370</v>
      </c>
      <c r="B187" s="16" t="s">
        <v>371</v>
      </c>
      <c r="C187" s="16" t="n">
        <v>80.37</v>
      </c>
      <c r="D187" s="16" t="n">
        <v>76</v>
      </c>
      <c r="E187" s="16" t="n">
        <v>63.5</v>
      </c>
      <c r="F187" s="17" t="n">
        <f aca="false">D187-((D187/100)*E187)</f>
        <v>27.74</v>
      </c>
      <c r="G187" s="16" t="s">
        <v>41</v>
      </c>
      <c r="H187" s="16" t="n">
        <v>14.66</v>
      </c>
      <c r="I187" s="16" t="n">
        <v>0</v>
      </c>
      <c r="J187" s="16" t="n">
        <v>0</v>
      </c>
      <c r="K187" s="17" t="n">
        <f aca="false">I187-((I187/100)*J187)</f>
        <v>0</v>
      </c>
      <c r="L187" s="16"/>
      <c r="M187" s="16"/>
      <c r="N187" s="16"/>
      <c r="O187" s="16"/>
      <c r="P187" s="16"/>
      <c r="Q187" s="16" t="s">
        <v>21</v>
      </c>
      <c r="R187" s="16" t="s">
        <v>345</v>
      </c>
      <c r="S187" s="16" t="s">
        <v>346</v>
      </c>
      <c r="T187" s="16" t="s">
        <v>347</v>
      </c>
      <c r="U187" s="16" t="s">
        <v>348</v>
      </c>
      <c r="V187" s="16" t="s">
        <v>349</v>
      </c>
      <c r="W187" s="16" t="s">
        <v>350</v>
      </c>
    </row>
    <row r="188" s="18" customFormat="true" ht="14.65" hidden="false" customHeight="true" outlineLevel="0" collapsed="false">
      <c r="A188" s="16" t="s">
        <v>372</v>
      </c>
      <c r="B188" s="16" t="s">
        <v>373</v>
      </c>
      <c r="C188" s="16" t="n">
        <v>65.56</v>
      </c>
      <c r="D188" s="16" t="n">
        <v>19.78</v>
      </c>
      <c r="E188" s="16" t="n">
        <v>5</v>
      </c>
      <c r="F188" s="17" t="n">
        <f aca="false">D188-((D188/100)*E188)</f>
        <v>18.791</v>
      </c>
      <c r="G188" s="16" t="s">
        <v>37</v>
      </c>
      <c r="H188" s="16" t="n">
        <v>0</v>
      </c>
      <c r="I188" s="16" t="n">
        <v>0</v>
      </c>
      <c r="J188" s="16" t="n">
        <v>0</v>
      </c>
      <c r="K188" s="17" t="n">
        <f aca="false">I188-((I188/100)*J188)</f>
        <v>0</v>
      </c>
      <c r="L188" s="16"/>
      <c r="M188" s="16"/>
      <c r="N188" s="16"/>
      <c r="O188" s="16"/>
      <c r="P188" s="16"/>
      <c r="Q188" s="16" t="s">
        <v>21</v>
      </c>
      <c r="R188" s="16" t="s">
        <v>78</v>
      </c>
      <c r="S188" s="16" t="s">
        <v>79</v>
      </c>
      <c r="T188" s="16" t="s">
        <v>157</v>
      </c>
      <c r="U188" s="16" t="s">
        <v>108</v>
      </c>
      <c r="V188" s="16" t="s">
        <v>38</v>
      </c>
      <c r="W188" s="16" t="s">
        <v>39</v>
      </c>
    </row>
    <row r="189" s="18" customFormat="true" ht="14.65" hidden="false" customHeight="true" outlineLevel="0" collapsed="false">
      <c r="A189" s="16" t="s">
        <v>374</v>
      </c>
      <c r="B189" s="16" t="s">
        <v>41</v>
      </c>
      <c r="C189" s="16" t="n">
        <v>56.03</v>
      </c>
      <c r="D189" s="16" t="n">
        <v>43.1</v>
      </c>
      <c r="E189" s="16" t="n">
        <v>5.13</v>
      </c>
      <c r="F189" s="17" t="n">
        <f aca="false">D189-((D189/100)*E189)</f>
        <v>40.88897</v>
      </c>
      <c r="G189" s="16" t="s">
        <v>41</v>
      </c>
      <c r="H189" s="16" t="n">
        <v>17.89</v>
      </c>
      <c r="I189" s="16" t="n">
        <v>1.75</v>
      </c>
      <c r="J189" s="16" t="n">
        <v>0</v>
      </c>
      <c r="K189" s="17" t="n">
        <f aca="false">I189-((I189/100)*J189)</f>
        <v>1.75</v>
      </c>
      <c r="L189" s="16"/>
      <c r="M189" s="16"/>
      <c r="N189" s="16"/>
      <c r="O189" s="16"/>
      <c r="P189" s="16"/>
      <c r="Q189" s="16" t="s">
        <v>21</v>
      </c>
      <c r="R189" s="16" t="s">
        <v>22</v>
      </c>
      <c r="S189" s="16" t="s">
        <v>65</v>
      </c>
      <c r="T189" s="16" t="s">
        <v>327</v>
      </c>
      <c r="U189" s="16" t="s">
        <v>367</v>
      </c>
      <c r="V189" s="16" t="s">
        <v>329</v>
      </c>
      <c r="W189" s="16" t="s">
        <v>330</v>
      </c>
    </row>
    <row r="190" customFormat="false" ht="14.65" hidden="false" customHeight="true" outlineLevel="0" collapsed="false">
      <c r="A190" s="16" t="s">
        <v>375</v>
      </c>
      <c r="B190" s="16" t="s">
        <v>29</v>
      </c>
      <c r="C190" s="16" t="n">
        <v>39.68</v>
      </c>
      <c r="D190" s="16" t="n">
        <v>14.86</v>
      </c>
      <c r="E190" s="16" t="n">
        <v>41.46</v>
      </c>
      <c r="F190" s="17" t="n">
        <f aca="false">D190-((D190/100)*E190)</f>
        <v>8.699044</v>
      </c>
      <c r="G190" s="16" t="s">
        <v>37</v>
      </c>
      <c r="H190" s="16" t="n">
        <v>4.17</v>
      </c>
      <c r="I190" s="16" t="n">
        <v>0</v>
      </c>
      <c r="J190" s="16" t="n">
        <v>0</v>
      </c>
      <c r="K190" s="17" t="n">
        <f aca="false">I190-((I190/100)*J190)</f>
        <v>0</v>
      </c>
      <c r="L190" s="16"/>
      <c r="M190" s="16"/>
      <c r="N190" s="16"/>
      <c r="O190" s="16"/>
      <c r="P190" s="16"/>
      <c r="Q190" s="16" t="s">
        <v>21</v>
      </c>
      <c r="R190" s="16" t="s">
        <v>22</v>
      </c>
      <c r="S190" s="16" t="s">
        <v>346</v>
      </c>
      <c r="T190" s="16" t="s">
        <v>347</v>
      </c>
      <c r="U190" s="16" t="s">
        <v>348</v>
      </c>
      <c r="V190" s="16" t="s">
        <v>38</v>
      </c>
      <c r="W190" s="16" t="s">
        <v>39</v>
      </c>
    </row>
    <row r="191" customFormat="false" ht="14.65" hidden="false" customHeight="true" outlineLevel="0" collapsed="false">
      <c r="A191" s="16" t="s">
        <v>376</v>
      </c>
      <c r="B191" s="16" t="s">
        <v>41</v>
      </c>
      <c r="C191" s="16" t="n">
        <v>77.08</v>
      </c>
      <c r="D191" s="16" t="n">
        <v>52.93</v>
      </c>
      <c r="E191" s="16" t="n">
        <v>1.49</v>
      </c>
      <c r="F191" s="17" t="n">
        <f aca="false">D191-((D191/100)*E191)</f>
        <v>52.141343</v>
      </c>
      <c r="G191" s="16" t="s">
        <v>193</v>
      </c>
      <c r="H191" s="16" t="n">
        <v>6.88</v>
      </c>
      <c r="I191" s="16" t="n">
        <v>0.68</v>
      </c>
      <c r="J191" s="16" t="n">
        <v>0</v>
      </c>
      <c r="K191" s="17" t="n">
        <f aca="false">I191-((I191/100)*J191)</f>
        <v>0.68</v>
      </c>
      <c r="L191" s="16"/>
      <c r="M191" s="16"/>
      <c r="N191" s="16"/>
      <c r="O191" s="16"/>
      <c r="P191" s="16"/>
      <c r="Q191" s="16" t="s">
        <v>21</v>
      </c>
      <c r="R191" s="16" t="s">
        <v>22</v>
      </c>
      <c r="S191" s="16" t="s">
        <v>23</v>
      </c>
      <c r="T191" s="16" t="s">
        <v>24</v>
      </c>
      <c r="U191" s="16" t="s">
        <v>33</v>
      </c>
      <c r="V191" s="16" t="s">
        <v>349</v>
      </c>
      <c r="W191" s="16" t="s">
        <v>377</v>
      </c>
    </row>
    <row r="192" s="18" customFormat="true" ht="14.65" hidden="false" customHeight="true" outlineLevel="0" collapsed="false">
      <c r="A192" s="16" t="s">
        <v>378</v>
      </c>
      <c r="B192" s="16" t="s">
        <v>371</v>
      </c>
      <c r="C192" s="16" t="n">
        <v>82.19</v>
      </c>
      <c r="D192" s="16" t="n">
        <v>25.28</v>
      </c>
      <c r="E192" s="16" t="n">
        <v>7.69</v>
      </c>
      <c r="F192" s="17" t="n">
        <f aca="false">D192-((D192/100)*E192)</f>
        <v>23.335968</v>
      </c>
      <c r="G192" s="16" t="s">
        <v>41</v>
      </c>
      <c r="H192" s="16" t="n">
        <v>5.9</v>
      </c>
      <c r="I192" s="16" t="n">
        <v>0</v>
      </c>
      <c r="J192" s="16" t="n">
        <v>0</v>
      </c>
      <c r="K192" s="17" t="n">
        <f aca="false">I192-((I192/100)*J192)</f>
        <v>0</v>
      </c>
      <c r="L192" s="16"/>
      <c r="M192" s="16"/>
      <c r="N192" s="16"/>
      <c r="O192" s="16"/>
      <c r="P192" s="16"/>
      <c r="Q192" s="16" t="s">
        <v>21</v>
      </c>
      <c r="R192" s="16" t="s">
        <v>22</v>
      </c>
      <c r="S192" s="16" t="s">
        <v>346</v>
      </c>
      <c r="T192" s="16" t="s">
        <v>347</v>
      </c>
      <c r="U192" s="16" t="s">
        <v>348</v>
      </c>
      <c r="V192" s="16" t="s">
        <v>349</v>
      </c>
      <c r="W192" s="16" t="s">
        <v>379</v>
      </c>
    </row>
    <row r="193" s="18" customFormat="true" ht="14.65" hidden="false" customHeight="true" outlineLevel="0" collapsed="false">
      <c r="A193" s="16" t="s">
        <v>380</v>
      </c>
      <c r="B193" s="16" t="s">
        <v>356</v>
      </c>
      <c r="C193" s="16" t="n">
        <v>46.8</v>
      </c>
      <c r="D193" s="16" t="n">
        <v>20.05</v>
      </c>
      <c r="E193" s="16" t="n">
        <v>23.19</v>
      </c>
      <c r="F193" s="17" t="n">
        <f aca="false">D193-((D193/100)*E193)</f>
        <v>15.400405</v>
      </c>
      <c r="G193" s="16" t="s">
        <v>37</v>
      </c>
      <c r="H193" s="16" t="n">
        <v>0</v>
      </c>
      <c r="I193" s="16" t="n">
        <v>0</v>
      </c>
      <c r="J193" s="16" t="n">
        <v>0</v>
      </c>
      <c r="K193" s="17" t="n">
        <f aca="false">I193-((I193/100)*J193)</f>
        <v>0</v>
      </c>
      <c r="L193" s="16"/>
      <c r="M193" s="16"/>
      <c r="N193" s="16"/>
      <c r="O193" s="16"/>
      <c r="P193" s="16"/>
      <c r="Q193" s="16" t="s">
        <v>21</v>
      </c>
      <c r="R193" s="16" t="s">
        <v>22</v>
      </c>
      <c r="S193" s="16" t="s">
        <v>65</v>
      </c>
      <c r="T193" s="16" t="s">
        <v>327</v>
      </c>
      <c r="U193" s="16" t="s">
        <v>381</v>
      </c>
      <c r="V193" s="16" t="s">
        <v>38</v>
      </c>
      <c r="W193" s="16" t="s">
        <v>39</v>
      </c>
    </row>
    <row r="194" customFormat="false" ht="14.65" hidden="false" customHeight="true" outlineLevel="0" collapsed="false">
      <c r="A194" s="16" t="s">
        <v>382</v>
      </c>
      <c r="B194" s="16" t="s">
        <v>41</v>
      </c>
      <c r="C194" s="16" t="n">
        <v>24.95</v>
      </c>
      <c r="D194" s="16" t="n">
        <v>2.59</v>
      </c>
      <c r="E194" s="16" t="n">
        <v>0</v>
      </c>
      <c r="F194" s="17" t="n">
        <f aca="false">D194-((D194/100)*E194)</f>
        <v>2.59</v>
      </c>
      <c r="G194" s="16" t="s">
        <v>41</v>
      </c>
      <c r="H194" s="16" t="n">
        <v>13.56</v>
      </c>
      <c r="I194" s="16" t="n">
        <v>0</v>
      </c>
      <c r="J194" s="16" t="n">
        <v>0</v>
      </c>
      <c r="K194" s="17" t="n">
        <f aca="false">I194-((I194/100)*J194)</f>
        <v>0</v>
      </c>
      <c r="L194" s="16"/>
      <c r="M194" s="16"/>
      <c r="N194" s="16"/>
      <c r="O194" s="16"/>
      <c r="P194" s="16"/>
      <c r="Q194" s="16" t="s">
        <v>21</v>
      </c>
      <c r="R194" s="16" t="s">
        <v>30</v>
      </c>
      <c r="S194" s="16" t="s">
        <v>31</v>
      </c>
      <c r="T194" s="16" t="s">
        <v>32</v>
      </c>
      <c r="U194" s="16" t="s">
        <v>33</v>
      </c>
      <c r="V194" s="16" t="s">
        <v>49</v>
      </c>
      <c r="W194" s="16" t="s">
        <v>50</v>
      </c>
    </row>
    <row r="195" s="18" customFormat="true" ht="14.65" hidden="false" customHeight="true" outlineLevel="0" collapsed="false">
      <c r="A195" s="16" t="s">
        <v>383</v>
      </c>
      <c r="B195" s="16" t="s">
        <v>41</v>
      </c>
      <c r="C195" s="16" t="n">
        <v>34.36</v>
      </c>
      <c r="D195" s="16" t="n">
        <v>7.76</v>
      </c>
      <c r="E195" s="16" t="n">
        <v>0</v>
      </c>
      <c r="F195" s="17" t="n">
        <f aca="false">D195-((D195/100)*E195)</f>
        <v>7.76</v>
      </c>
      <c r="G195" s="16" t="s">
        <v>37</v>
      </c>
      <c r="H195" s="16" t="n">
        <v>1.04</v>
      </c>
      <c r="I195" s="16" t="n">
        <v>0</v>
      </c>
      <c r="J195" s="16" t="n">
        <v>0</v>
      </c>
      <c r="K195" s="17" t="n">
        <f aca="false">I195-((I195/100)*J195)</f>
        <v>0</v>
      </c>
      <c r="L195" s="16"/>
      <c r="M195" s="16"/>
      <c r="N195" s="16"/>
      <c r="O195" s="16"/>
      <c r="P195" s="16"/>
      <c r="Q195" s="16" t="s">
        <v>21</v>
      </c>
      <c r="R195" s="16" t="s">
        <v>30</v>
      </c>
      <c r="S195" s="16" t="s">
        <v>31</v>
      </c>
      <c r="T195" s="16" t="s">
        <v>32</v>
      </c>
      <c r="U195" s="16" t="s">
        <v>33</v>
      </c>
      <c r="V195" s="16" t="s">
        <v>38</v>
      </c>
      <c r="W195" s="16" t="s">
        <v>39</v>
      </c>
    </row>
    <row r="196" s="18" customFormat="true" ht="14.65" hidden="false" customHeight="true" outlineLevel="0" collapsed="false">
      <c r="A196" s="16" t="s">
        <v>384</v>
      </c>
      <c r="B196" s="16" t="s">
        <v>245</v>
      </c>
      <c r="C196" s="16" t="n">
        <v>51.36</v>
      </c>
      <c r="D196" s="16" t="n">
        <v>6.99</v>
      </c>
      <c r="E196" s="16" t="n">
        <v>0</v>
      </c>
      <c r="F196" s="17" t="n">
        <f aca="false">D196-((D196/100)*E196)</f>
        <v>6.99</v>
      </c>
      <c r="G196" s="16" t="s">
        <v>41</v>
      </c>
      <c r="H196" s="16" t="n">
        <v>1.75</v>
      </c>
      <c r="I196" s="16" t="n">
        <v>0</v>
      </c>
      <c r="J196" s="16" t="n">
        <v>0</v>
      </c>
      <c r="K196" s="17" t="n">
        <f aca="false">I196-((I196/100)*J196)</f>
        <v>0</v>
      </c>
      <c r="L196" s="16"/>
      <c r="M196" s="16"/>
      <c r="N196" s="16"/>
      <c r="O196" s="16"/>
      <c r="P196" s="16"/>
      <c r="Q196" s="16" t="s">
        <v>21</v>
      </c>
      <c r="R196" s="16" t="s">
        <v>22</v>
      </c>
      <c r="S196" s="16" t="s">
        <v>23</v>
      </c>
      <c r="T196" s="16" t="s">
        <v>270</v>
      </c>
      <c r="U196" s="16" t="s">
        <v>271</v>
      </c>
      <c r="V196" s="16" t="s">
        <v>272</v>
      </c>
      <c r="W196" s="16" t="s">
        <v>39</v>
      </c>
    </row>
    <row r="197" s="18" customFormat="true" ht="14.65" hidden="false" customHeight="true" outlineLevel="0" collapsed="false">
      <c r="A197" s="16" t="s">
        <v>385</v>
      </c>
      <c r="B197" s="16" t="s">
        <v>249</v>
      </c>
      <c r="C197" s="16" t="n">
        <v>6.85</v>
      </c>
      <c r="D197" s="16" t="n">
        <v>0</v>
      </c>
      <c r="E197" s="16" t="n">
        <v>0</v>
      </c>
      <c r="F197" s="17" t="n">
        <f aca="false">D197-((D197/100)*E197)</f>
        <v>0</v>
      </c>
      <c r="G197" s="16" t="s">
        <v>41</v>
      </c>
      <c r="H197" s="16" t="n">
        <v>0.16</v>
      </c>
      <c r="I197" s="16" t="n">
        <v>0</v>
      </c>
      <c r="J197" s="16" t="n">
        <v>0</v>
      </c>
      <c r="K197" s="17" t="n">
        <f aca="false">I197-((I197/100)*J197)</f>
        <v>0</v>
      </c>
      <c r="L197" s="16"/>
      <c r="M197" s="16"/>
      <c r="N197" s="16"/>
      <c r="O197" s="16"/>
      <c r="P197" s="16"/>
      <c r="Q197" s="16" t="s">
        <v>250</v>
      </c>
      <c r="R197" s="16" t="s">
        <v>22</v>
      </c>
      <c r="S197" s="16" t="s">
        <v>286</v>
      </c>
      <c r="T197" s="16" t="s">
        <v>287</v>
      </c>
      <c r="U197" s="16" t="s">
        <v>288</v>
      </c>
      <c r="V197" s="16" t="s">
        <v>386</v>
      </c>
      <c r="W197" s="16" t="s">
        <v>387</v>
      </c>
    </row>
    <row r="198" s="18" customFormat="true" ht="14.65" hidden="false" customHeight="true" outlineLevel="0" collapsed="false">
      <c r="A198" s="16" t="s">
        <v>388</v>
      </c>
      <c r="B198" s="16" t="s">
        <v>298</v>
      </c>
      <c r="C198" s="16" t="n">
        <v>80.92</v>
      </c>
      <c r="D198" s="16" t="n">
        <v>45.14</v>
      </c>
      <c r="E198" s="16" t="n">
        <v>2.47</v>
      </c>
      <c r="F198" s="17" t="n">
        <f aca="false">D198-((D198/100)*E198)</f>
        <v>44.025042</v>
      </c>
      <c r="G198" s="16" t="s">
        <v>41</v>
      </c>
      <c r="H198" s="16" t="n">
        <v>18.1</v>
      </c>
      <c r="I198" s="16" t="n">
        <v>0</v>
      </c>
      <c r="J198" s="16" t="n">
        <v>0</v>
      </c>
      <c r="K198" s="17" t="n">
        <f aca="false">I198-((I198/100)*J198)</f>
        <v>0</v>
      </c>
      <c r="L198" s="16"/>
      <c r="M198" s="16"/>
      <c r="N198" s="16"/>
      <c r="O198" s="16"/>
      <c r="P198" s="16"/>
      <c r="Q198" s="16" t="s">
        <v>21</v>
      </c>
      <c r="R198" s="16" t="s">
        <v>78</v>
      </c>
      <c r="S198" s="16" t="s">
        <v>79</v>
      </c>
      <c r="T198" s="16" t="s">
        <v>80</v>
      </c>
      <c r="U198" s="16" t="s">
        <v>108</v>
      </c>
      <c r="V198" s="16" t="s">
        <v>98</v>
      </c>
      <c r="W198" s="16" t="s">
        <v>240</v>
      </c>
    </row>
    <row r="199" s="18" customFormat="true" ht="14.65" hidden="false" customHeight="true" outlineLevel="0" collapsed="false">
      <c r="A199" s="16" t="s">
        <v>389</v>
      </c>
      <c r="B199" s="16" t="s">
        <v>41</v>
      </c>
      <c r="C199" s="16" t="n">
        <v>9.73</v>
      </c>
      <c r="D199" s="16" t="n">
        <v>0.66</v>
      </c>
      <c r="E199" s="16" t="n">
        <v>0</v>
      </c>
      <c r="F199" s="17" t="n">
        <f aca="false">D199-((D199/100)*E199)</f>
        <v>0.66</v>
      </c>
      <c r="G199" s="16" t="s">
        <v>37</v>
      </c>
      <c r="H199" s="16" t="n">
        <v>0</v>
      </c>
      <c r="I199" s="16" t="n">
        <v>0</v>
      </c>
      <c r="J199" s="16" t="n">
        <v>0</v>
      </c>
      <c r="K199" s="17" t="n">
        <f aca="false">I199-((I199/100)*J199)</f>
        <v>0</v>
      </c>
      <c r="L199" s="16"/>
      <c r="M199" s="16"/>
      <c r="N199" s="16"/>
      <c r="O199" s="16"/>
      <c r="P199" s="16"/>
      <c r="Q199" s="16" t="s">
        <v>21</v>
      </c>
      <c r="R199" s="16" t="s">
        <v>22</v>
      </c>
      <c r="S199" s="16" t="s">
        <v>23</v>
      </c>
      <c r="T199" s="16" t="s">
        <v>32</v>
      </c>
      <c r="U199" s="16" t="s">
        <v>33</v>
      </c>
      <c r="V199" s="16" t="s">
        <v>38</v>
      </c>
      <c r="W199" s="16" t="s">
        <v>39</v>
      </c>
    </row>
    <row r="200" customFormat="false" ht="14.65" hidden="false" customHeight="true" outlineLevel="0" collapsed="false">
      <c r="A200" s="16" t="s">
        <v>390</v>
      </c>
      <c r="B200" s="16" t="s">
        <v>249</v>
      </c>
      <c r="C200" s="16" t="n">
        <v>54.75</v>
      </c>
      <c r="D200" s="16" t="n">
        <v>18.93</v>
      </c>
      <c r="E200" s="16" t="n">
        <v>33.33</v>
      </c>
      <c r="F200" s="17" t="n">
        <f aca="false">D200-((D200/100)*E200)</f>
        <v>12.620631</v>
      </c>
      <c r="G200" s="16" t="s">
        <v>249</v>
      </c>
      <c r="H200" s="16" t="n">
        <v>52.66</v>
      </c>
      <c r="I200" s="16" t="n">
        <v>8.25</v>
      </c>
      <c r="J200" s="16" t="n">
        <v>100</v>
      </c>
      <c r="K200" s="17" t="n">
        <f aca="false">I200-((I200/100)*J200)</f>
        <v>0</v>
      </c>
      <c r="L200" s="16"/>
      <c r="M200" s="16"/>
      <c r="N200" s="16"/>
      <c r="O200" s="16"/>
      <c r="P200" s="16"/>
      <c r="Q200" s="16" t="s">
        <v>391</v>
      </c>
      <c r="R200" s="16" t="s">
        <v>392</v>
      </c>
      <c r="S200" s="16" t="s">
        <v>43</v>
      </c>
      <c r="T200" s="16" t="s">
        <v>43</v>
      </c>
      <c r="U200" s="16" t="s">
        <v>43</v>
      </c>
      <c r="V200" s="16" t="s">
        <v>393</v>
      </c>
      <c r="W200" s="16" t="s">
        <v>394</v>
      </c>
    </row>
    <row r="201" s="18" customFormat="true" ht="14.65" hidden="false" customHeight="true" outlineLevel="0" collapsed="false">
      <c r="A201" s="16" t="s">
        <v>395</v>
      </c>
      <c r="B201" s="16" t="s">
        <v>396</v>
      </c>
      <c r="C201" s="16" t="n">
        <v>94.62</v>
      </c>
      <c r="D201" s="16" t="n">
        <v>11.07</v>
      </c>
      <c r="E201" s="16" t="n">
        <v>14.81</v>
      </c>
      <c r="F201" s="17" t="n">
        <f aca="false">D201-((D201/100)*E201)</f>
        <v>9.430533</v>
      </c>
      <c r="G201" s="16" t="s">
        <v>397</v>
      </c>
      <c r="H201" s="16" t="n">
        <v>60.31</v>
      </c>
      <c r="I201" s="16" t="n">
        <v>0.12</v>
      </c>
      <c r="J201" s="16" t="n">
        <v>0</v>
      </c>
      <c r="K201" s="17" t="n">
        <f aca="false">I201-((I201/100)*J201)</f>
        <v>0.12</v>
      </c>
      <c r="L201" s="16"/>
      <c r="M201" s="16"/>
      <c r="N201" s="16"/>
      <c r="O201" s="16"/>
      <c r="P201" s="16"/>
      <c r="Q201" s="16" t="s">
        <v>21</v>
      </c>
      <c r="R201" s="16" t="s">
        <v>285</v>
      </c>
      <c r="S201" s="16" t="s">
        <v>398</v>
      </c>
      <c r="T201" s="16" t="s">
        <v>399</v>
      </c>
      <c r="U201" s="16" t="s">
        <v>400</v>
      </c>
      <c r="V201" s="16" t="s">
        <v>401</v>
      </c>
      <c r="W201" s="16" t="s">
        <v>39</v>
      </c>
    </row>
    <row r="202" s="18" customFormat="true" ht="14.65" hidden="false" customHeight="true" outlineLevel="0" collapsed="false">
      <c r="A202" s="16" t="s">
        <v>402</v>
      </c>
      <c r="B202" s="16" t="s">
        <v>371</v>
      </c>
      <c r="C202" s="16" t="n">
        <v>82.32</v>
      </c>
      <c r="D202" s="16" t="n">
        <v>37.3</v>
      </c>
      <c r="E202" s="16" t="n">
        <v>8.33</v>
      </c>
      <c r="F202" s="17" t="n">
        <f aca="false">D202-((D202/100)*E202)</f>
        <v>34.19291</v>
      </c>
      <c r="G202" s="16" t="s">
        <v>41</v>
      </c>
      <c r="H202" s="16" t="n">
        <v>3.45</v>
      </c>
      <c r="I202" s="16" t="n">
        <v>0</v>
      </c>
      <c r="J202" s="16" t="n">
        <v>0</v>
      </c>
      <c r="K202" s="17" t="n">
        <f aca="false">I202-((I202/100)*J202)</f>
        <v>0</v>
      </c>
      <c r="L202" s="16"/>
      <c r="M202" s="16"/>
      <c r="N202" s="16"/>
      <c r="O202" s="16"/>
      <c r="P202" s="16"/>
      <c r="Q202" s="16" t="s">
        <v>21</v>
      </c>
      <c r="R202" s="16" t="s">
        <v>22</v>
      </c>
      <c r="S202" s="16" t="s">
        <v>65</v>
      </c>
      <c r="T202" s="16" t="s">
        <v>403</v>
      </c>
      <c r="U202" s="16" t="s">
        <v>404</v>
      </c>
      <c r="V202" s="16" t="s">
        <v>349</v>
      </c>
      <c r="W202" s="16" t="s">
        <v>405</v>
      </c>
    </row>
    <row r="203" customFormat="false" ht="14.65" hidden="false" customHeight="true" outlineLevel="0" collapsed="false">
      <c r="A203" s="16" t="s">
        <v>406</v>
      </c>
      <c r="B203" s="16" t="s">
        <v>121</v>
      </c>
      <c r="C203" s="16" t="n">
        <v>92</v>
      </c>
      <c r="D203" s="16" t="n">
        <v>5.16</v>
      </c>
      <c r="E203" s="16" t="n">
        <v>52.78</v>
      </c>
      <c r="F203" s="17" t="n">
        <f aca="false">D203-((D203/100)*E203)</f>
        <v>2.436552</v>
      </c>
      <c r="G203" s="16" t="s">
        <v>41</v>
      </c>
      <c r="H203" s="16" t="n">
        <v>8.31</v>
      </c>
      <c r="I203" s="16" t="n">
        <v>0</v>
      </c>
      <c r="J203" s="16" t="n">
        <v>0</v>
      </c>
      <c r="K203" s="17" t="n">
        <f aca="false">I203-((I203/100)*J203)</f>
        <v>0</v>
      </c>
      <c r="L203" s="16"/>
      <c r="M203" s="16"/>
      <c r="N203" s="16"/>
      <c r="O203" s="16"/>
      <c r="P203" s="16"/>
      <c r="Q203" s="16" t="s">
        <v>21</v>
      </c>
      <c r="R203" s="16" t="s">
        <v>22</v>
      </c>
      <c r="S203" s="16" t="s">
        <v>23</v>
      </c>
      <c r="T203" s="16" t="s">
        <v>24</v>
      </c>
      <c r="U203" s="16" t="s">
        <v>69</v>
      </c>
      <c r="V203" s="16" t="s">
        <v>83</v>
      </c>
      <c r="W203" s="16" t="s">
        <v>122</v>
      </c>
    </row>
    <row r="204" customFormat="false" ht="14.65" hidden="false" customHeight="true" outlineLevel="0" collapsed="false">
      <c r="A204" s="16" t="s">
        <v>407</v>
      </c>
      <c r="B204" s="16" t="s">
        <v>41</v>
      </c>
      <c r="C204" s="16" t="n">
        <v>71</v>
      </c>
      <c r="D204" s="16" t="n">
        <v>27.59</v>
      </c>
      <c r="E204" s="16" t="n">
        <v>100</v>
      </c>
      <c r="F204" s="17" t="n">
        <f aca="false">D204-((D204/100)*E204)</f>
        <v>0</v>
      </c>
      <c r="G204" s="16" t="s">
        <v>41</v>
      </c>
      <c r="H204" s="16" t="n">
        <v>39.66</v>
      </c>
      <c r="I204" s="16" t="n">
        <v>3.45</v>
      </c>
      <c r="J204" s="16" t="n">
        <v>100</v>
      </c>
      <c r="K204" s="17" t="n">
        <f aca="false">I204-((I204/100)*J204)</f>
        <v>0</v>
      </c>
      <c r="L204" s="16"/>
      <c r="M204" s="16"/>
      <c r="N204" s="16"/>
      <c r="O204" s="16"/>
      <c r="P204" s="16"/>
      <c r="Q204" s="16" t="s">
        <v>21</v>
      </c>
      <c r="R204" s="16" t="s">
        <v>22</v>
      </c>
      <c r="S204" s="16" t="s">
        <v>42</v>
      </c>
      <c r="T204" s="16" t="s">
        <v>55</v>
      </c>
      <c r="U204" s="16" t="s">
        <v>408</v>
      </c>
      <c r="V204" s="16" t="s">
        <v>44</v>
      </c>
      <c r="W204" s="16" t="s">
        <v>409</v>
      </c>
    </row>
    <row r="205" customFormat="false" ht="14.65" hidden="false" customHeight="true" outlineLevel="0" collapsed="false">
      <c r="A205" s="16" t="s">
        <v>410</v>
      </c>
      <c r="B205" s="16" t="s">
        <v>29</v>
      </c>
      <c r="C205" s="16" t="n">
        <v>73.91</v>
      </c>
      <c r="D205" s="16" t="n">
        <v>7.98</v>
      </c>
      <c r="E205" s="16" t="n">
        <v>54.55</v>
      </c>
      <c r="F205" s="17" t="n">
        <f aca="false">D205-((D205/100)*E205)</f>
        <v>3.62691</v>
      </c>
      <c r="G205" s="16" t="s">
        <v>29</v>
      </c>
      <c r="H205" s="16" t="n">
        <v>55.09</v>
      </c>
      <c r="I205" s="16" t="n">
        <v>4.27</v>
      </c>
      <c r="J205" s="16" t="n">
        <v>60</v>
      </c>
      <c r="K205" s="17" t="n">
        <f aca="false">I205-((I205/100)*J205)</f>
        <v>1.708</v>
      </c>
      <c r="L205" s="16"/>
      <c r="M205" s="16"/>
      <c r="N205" s="16"/>
      <c r="O205" s="16"/>
      <c r="P205" s="16"/>
      <c r="Q205" s="16" t="s">
        <v>21</v>
      </c>
      <c r="R205" s="16" t="s">
        <v>22</v>
      </c>
      <c r="S205" s="16" t="s">
        <v>65</v>
      </c>
      <c r="T205" s="16" t="s">
        <v>43</v>
      </c>
      <c r="U205" s="16" t="s">
        <v>43</v>
      </c>
      <c r="V205" s="16" t="s">
        <v>349</v>
      </c>
      <c r="W205" s="16" t="s">
        <v>411</v>
      </c>
    </row>
    <row r="206" customFormat="false" ht="14.65" hidden="false" customHeight="true" outlineLevel="0" collapsed="false">
      <c r="A206" s="16" t="s">
        <v>412</v>
      </c>
      <c r="B206" s="16" t="s">
        <v>106</v>
      </c>
      <c r="C206" s="16" t="n">
        <v>87.92</v>
      </c>
      <c r="D206" s="16" t="n">
        <v>60.01</v>
      </c>
      <c r="E206" s="16" t="n">
        <v>91.1</v>
      </c>
      <c r="F206" s="17" t="n">
        <f aca="false">D206-((D206/100)*E206)</f>
        <v>5.34089</v>
      </c>
      <c r="G206" s="16" t="s">
        <v>106</v>
      </c>
      <c r="H206" s="16" t="n">
        <v>44.21</v>
      </c>
      <c r="I206" s="16" t="n">
        <v>10.78</v>
      </c>
      <c r="J206" s="16" t="n">
        <v>96.77</v>
      </c>
      <c r="K206" s="17" t="n">
        <f aca="false">I206-((I206/100)*J206)</f>
        <v>0.348194000000001</v>
      </c>
      <c r="L206" s="16"/>
      <c r="M206" s="16"/>
      <c r="N206" s="16"/>
      <c r="O206" s="16"/>
      <c r="P206" s="16"/>
      <c r="Q206" s="16" t="s">
        <v>21</v>
      </c>
      <c r="R206" s="16" t="s">
        <v>78</v>
      </c>
      <c r="S206" s="16" t="s">
        <v>79</v>
      </c>
      <c r="T206" s="16" t="s">
        <v>107</v>
      </c>
      <c r="U206" s="16" t="s">
        <v>108</v>
      </c>
      <c r="V206" s="16" t="s">
        <v>117</v>
      </c>
      <c r="W206" s="16" t="s">
        <v>413</v>
      </c>
    </row>
    <row r="207" customFormat="false" ht="14.65" hidden="false" customHeight="true" outlineLevel="0" collapsed="false">
      <c r="A207" s="16" t="s">
        <v>414</v>
      </c>
      <c r="B207" s="16" t="s">
        <v>41</v>
      </c>
      <c r="C207" s="16" t="n">
        <v>44.04</v>
      </c>
      <c r="D207" s="16" t="n">
        <v>0</v>
      </c>
      <c r="E207" s="16" t="n">
        <v>0</v>
      </c>
      <c r="F207" s="17" t="n">
        <f aca="false">D207-((D207/100)*E207)</f>
        <v>0</v>
      </c>
      <c r="G207" s="16" t="s">
        <v>41</v>
      </c>
      <c r="H207" s="16" t="n">
        <v>17.24</v>
      </c>
      <c r="I207" s="16" t="n">
        <v>0</v>
      </c>
      <c r="J207" s="16" t="n">
        <v>0</v>
      </c>
      <c r="K207" s="17" t="n">
        <f aca="false">I207-((I207/100)*J207)</f>
        <v>0</v>
      </c>
      <c r="L207" s="16"/>
      <c r="M207" s="16"/>
      <c r="N207" s="16"/>
      <c r="O207" s="16"/>
      <c r="P207" s="16"/>
      <c r="Q207" s="16" t="s">
        <v>21</v>
      </c>
      <c r="R207" s="16" t="s">
        <v>22</v>
      </c>
      <c r="S207" s="16" t="s">
        <v>42</v>
      </c>
      <c r="T207" s="16" t="s">
        <v>55</v>
      </c>
      <c r="U207" s="16" t="s">
        <v>56</v>
      </c>
      <c r="V207" s="16" t="s">
        <v>44</v>
      </c>
      <c r="W207" s="16" t="s">
        <v>409</v>
      </c>
    </row>
    <row r="208" customFormat="false" ht="14.65" hidden="false" customHeight="true" outlineLevel="0" collapsed="false">
      <c r="A208" s="16" t="s">
        <v>415</v>
      </c>
      <c r="B208" s="16" t="s">
        <v>41</v>
      </c>
      <c r="C208" s="16" t="n">
        <v>88.79</v>
      </c>
      <c r="D208" s="16" t="n">
        <v>17.55</v>
      </c>
      <c r="E208" s="16" t="n">
        <v>54</v>
      </c>
      <c r="F208" s="17" t="n">
        <f aca="false">D208-((D208/100)*E208)</f>
        <v>8.073</v>
      </c>
      <c r="G208" s="16" t="s">
        <v>416</v>
      </c>
      <c r="H208" s="16" t="n">
        <v>85.61</v>
      </c>
      <c r="I208" s="16" t="n">
        <v>4.64</v>
      </c>
      <c r="J208" s="16" t="n">
        <v>47.62</v>
      </c>
      <c r="K208" s="17" t="n">
        <f aca="false">I208-((I208/100)*J208)</f>
        <v>2.430432</v>
      </c>
      <c r="L208" s="16"/>
      <c r="M208" s="16"/>
      <c r="N208" s="16"/>
      <c r="O208" s="16"/>
      <c r="P208" s="16"/>
      <c r="Q208" s="16" t="s">
        <v>21</v>
      </c>
      <c r="R208" s="16" t="s">
        <v>22</v>
      </c>
      <c r="S208" s="16" t="s">
        <v>23</v>
      </c>
      <c r="T208" s="16" t="s">
        <v>24</v>
      </c>
      <c r="U208" s="16" t="s">
        <v>69</v>
      </c>
      <c r="V208" s="16" t="s">
        <v>417</v>
      </c>
      <c r="W208" s="16" t="s">
        <v>92</v>
      </c>
    </row>
    <row r="209" customFormat="false" ht="14.65" hidden="false" customHeight="true" outlineLevel="0" collapsed="false">
      <c r="A209" s="16" t="s">
        <v>418</v>
      </c>
      <c r="B209" s="16" t="s">
        <v>124</v>
      </c>
      <c r="C209" s="16" t="n">
        <v>94.66</v>
      </c>
      <c r="D209" s="16" t="n">
        <v>2.43</v>
      </c>
      <c r="E209" s="16" t="n">
        <v>75</v>
      </c>
      <c r="F209" s="17" t="n">
        <f aca="false">D209-((D209/100)*E209)</f>
        <v>0.6075</v>
      </c>
      <c r="G209" s="16" t="s">
        <v>124</v>
      </c>
      <c r="H209" s="16" t="n">
        <v>68.3</v>
      </c>
      <c r="I209" s="16" t="n">
        <v>0.43</v>
      </c>
      <c r="J209" s="16" t="n">
        <v>0</v>
      </c>
      <c r="K209" s="17" t="n">
        <f aca="false">I209-((I209/100)*J209)</f>
        <v>0.43</v>
      </c>
      <c r="L209" s="16"/>
      <c r="M209" s="16"/>
      <c r="N209" s="16"/>
      <c r="O209" s="16"/>
      <c r="P209" s="16"/>
      <c r="Q209" s="16" t="s">
        <v>21</v>
      </c>
      <c r="R209" s="16" t="s">
        <v>22</v>
      </c>
      <c r="S209" s="16" t="s">
        <v>23</v>
      </c>
      <c r="T209" s="16" t="s">
        <v>87</v>
      </c>
      <c r="U209" s="16" t="s">
        <v>172</v>
      </c>
      <c r="V209" s="16" t="s">
        <v>173</v>
      </c>
      <c r="W209" s="16" t="s">
        <v>73</v>
      </c>
    </row>
    <row r="210" customFormat="false" ht="14.65" hidden="false" customHeight="true" outlineLevel="0" collapsed="false">
      <c r="A210" s="16" t="s">
        <v>419</v>
      </c>
      <c r="B210" s="16" t="s">
        <v>41</v>
      </c>
      <c r="C210" s="16" t="n">
        <v>17.82</v>
      </c>
      <c r="D210" s="16" t="n">
        <v>7.21</v>
      </c>
      <c r="E210" s="16" t="n">
        <v>0</v>
      </c>
      <c r="F210" s="17" t="n">
        <f aca="false">D210-((D210/100)*E210)</f>
        <v>7.21</v>
      </c>
      <c r="G210" s="16" t="s">
        <v>37</v>
      </c>
      <c r="H210" s="16" t="n">
        <v>0</v>
      </c>
      <c r="I210" s="16" t="n">
        <v>0</v>
      </c>
      <c r="J210" s="16" t="n">
        <v>0</v>
      </c>
      <c r="K210" s="17" t="n">
        <f aca="false">I210-((I210/100)*J210)</f>
        <v>0</v>
      </c>
      <c r="L210" s="16"/>
      <c r="M210" s="16"/>
      <c r="N210" s="16"/>
      <c r="O210" s="16"/>
      <c r="P210" s="16"/>
      <c r="Q210" s="16" t="s">
        <v>21</v>
      </c>
      <c r="R210" s="16" t="s">
        <v>22</v>
      </c>
      <c r="S210" s="16" t="s">
        <v>23</v>
      </c>
      <c r="T210" s="16" t="s">
        <v>24</v>
      </c>
      <c r="U210" s="16" t="s">
        <v>69</v>
      </c>
      <c r="V210" s="16" t="s">
        <v>38</v>
      </c>
      <c r="W210" s="16" t="s">
        <v>39</v>
      </c>
    </row>
    <row r="211" customFormat="false" ht="14.65" hidden="false" customHeight="true" outlineLevel="0" collapsed="false">
      <c r="A211" s="16" t="s">
        <v>420</v>
      </c>
      <c r="B211" s="16" t="s">
        <v>140</v>
      </c>
      <c r="C211" s="16" t="n">
        <v>82.73</v>
      </c>
      <c r="D211" s="16" t="n">
        <v>18.78</v>
      </c>
      <c r="E211" s="16" t="n">
        <v>21.18</v>
      </c>
      <c r="F211" s="17" t="n">
        <f aca="false">D211-((D211/100)*E211)</f>
        <v>14.802396</v>
      </c>
      <c r="G211" s="16" t="s">
        <v>140</v>
      </c>
      <c r="H211" s="16" t="n">
        <v>63.92</v>
      </c>
      <c r="I211" s="16" t="n">
        <v>1.74</v>
      </c>
      <c r="J211" s="16" t="n">
        <v>50</v>
      </c>
      <c r="K211" s="17" t="n">
        <f aca="false">I211-((I211/100)*J211)</f>
        <v>0.87</v>
      </c>
      <c r="L211" s="16"/>
      <c r="M211" s="16"/>
      <c r="N211" s="16"/>
      <c r="O211" s="16"/>
      <c r="P211" s="16"/>
      <c r="Q211" s="16" t="s">
        <v>21</v>
      </c>
      <c r="R211" s="16" t="s">
        <v>22</v>
      </c>
      <c r="S211" s="16" t="s">
        <v>23</v>
      </c>
      <c r="T211" s="16" t="s">
        <v>24</v>
      </c>
      <c r="U211" s="16" t="s">
        <v>69</v>
      </c>
      <c r="V211" s="16" t="s">
        <v>76</v>
      </c>
      <c r="W211" s="16" t="s">
        <v>137</v>
      </c>
    </row>
    <row r="212" customFormat="false" ht="14.65" hidden="false" customHeight="true" outlineLevel="0" collapsed="false">
      <c r="A212" s="16" t="s">
        <v>421</v>
      </c>
      <c r="B212" s="16" t="s">
        <v>41</v>
      </c>
      <c r="C212" s="16" t="n">
        <v>98.28</v>
      </c>
      <c r="D212" s="16" t="n">
        <v>10.82</v>
      </c>
      <c r="E212" s="16" t="n">
        <v>27.27</v>
      </c>
      <c r="F212" s="17" t="n">
        <f aca="false">D212-((D212/100)*E212)</f>
        <v>7.869386</v>
      </c>
      <c r="G212" s="16" t="s">
        <v>37</v>
      </c>
      <c r="H212" s="16" t="n">
        <v>4.17</v>
      </c>
      <c r="I212" s="16" t="n">
        <v>0</v>
      </c>
      <c r="J212" s="16" t="n">
        <v>0</v>
      </c>
      <c r="K212" s="17" t="n">
        <f aca="false">I212-((I212/100)*J212)</f>
        <v>0</v>
      </c>
      <c r="L212" s="16"/>
      <c r="M212" s="16"/>
      <c r="N212" s="16"/>
      <c r="O212" s="16"/>
      <c r="P212" s="16"/>
      <c r="Q212" s="16" t="s">
        <v>21</v>
      </c>
      <c r="R212" s="16" t="s">
        <v>22</v>
      </c>
      <c r="S212" s="16" t="s">
        <v>23</v>
      </c>
      <c r="T212" s="16" t="s">
        <v>24</v>
      </c>
      <c r="U212" s="16" t="s">
        <v>69</v>
      </c>
      <c r="V212" s="16" t="s">
        <v>38</v>
      </c>
      <c r="W212" s="16" t="s">
        <v>39</v>
      </c>
    </row>
    <row r="213" customFormat="false" ht="14.65" hidden="false" customHeight="true" outlineLevel="0" collapsed="false">
      <c r="A213" s="16" t="s">
        <v>422</v>
      </c>
      <c r="B213" s="16" t="s">
        <v>41</v>
      </c>
      <c r="C213" s="16" t="n">
        <v>84.54</v>
      </c>
      <c r="D213" s="16" t="n">
        <v>17.01</v>
      </c>
      <c r="E213" s="16" t="n">
        <v>18.57</v>
      </c>
      <c r="F213" s="17" t="n">
        <f aca="false">D213-((D213/100)*E213)</f>
        <v>13.851243</v>
      </c>
      <c r="G213" s="16" t="s">
        <v>140</v>
      </c>
      <c r="H213" s="16" t="n">
        <v>63.28</v>
      </c>
      <c r="I213" s="16" t="n">
        <v>1.58</v>
      </c>
      <c r="J213" s="16" t="n">
        <v>60</v>
      </c>
      <c r="K213" s="17" t="n">
        <f aca="false">I213-((I213/100)*J213)</f>
        <v>0.632</v>
      </c>
      <c r="L213" s="16"/>
      <c r="M213" s="16"/>
      <c r="N213" s="16"/>
      <c r="O213" s="16"/>
      <c r="P213" s="16"/>
      <c r="Q213" s="16" t="s">
        <v>21</v>
      </c>
      <c r="R213" s="16" t="s">
        <v>22</v>
      </c>
      <c r="S213" s="16" t="s">
        <v>23</v>
      </c>
      <c r="T213" s="16" t="s">
        <v>24</v>
      </c>
      <c r="U213" s="16" t="s">
        <v>69</v>
      </c>
      <c r="V213" s="16" t="s">
        <v>76</v>
      </c>
      <c r="W213" s="16" t="s">
        <v>137</v>
      </c>
    </row>
    <row r="214" customFormat="false" ht="14.65" hidden="false" customHeight="true" outlineLevel="0" collapsed="false">
      <c r="A214" s="16" t="s">
        <v>423</v>
      </c>
      <c r="B214" s="16" t="s">
        <v>140</v>
      </c>
      <c r="C214" s="16" t="n">
        <v>81.59</v>
      </c>
      <c r="D214" s="16" t="n">
        <v>8.3</v>
      </c>
      <c r="E214" s="16" t="n">
        <v>11.11</v>
      </c>
      <c r="F214" s="17" t="n">
        <f aca="false">D214-((D214/100)*E214)</f>
        <v>7.37787</v>
      </c>
      <c r="G214" s="16" t="s">
        <v>140</v>
      </c>
      <c r="H214" s="16" t="n">
        <v>73.52</v>
      </c>
      <c r="I214" s="16" t="n">
        <v>0.63</v>
      </c>
      <c r="J214" s="16" t="n">
        <v>0</v>
      </c>
      <c r="K214" s="17" t="n">
        <f aca="false">I214-((I214/100)*J214)</f>
        <v>0.63</v>
      </c>
      <c r="L214" s="16"/>
      <c r="M214" s="16"/>
      <c r="N214" s="16"/>
      <c r="O214" s="16"/>
      <c r="P214" s="16"/>
      <c r="Q214" s="16" t="s">
        <v>21</v>
      </c>
      <c r="R214" s="16" t="s">
        <v>22</v>
      </c>
      <c r="S214" s="16" t="s">
        <v>23</v>
      </c>
      <c r="T214" s="16" t="s">
        <v>24</v>
      </c>
      <c r="U214" s="16" t="s">
        <v>69</v>
      </c>
      <c r="V214" s="16" t="s">
        <v>76</v>
      </c>
      <c r="W214" s="16" t="s">
        <v>137</v>
      </c>
    </row>
    <row r="215" customFormat="false" ht="14.65" hidden="false" customHeight="true" outlineLevel="0" collapsed="false">
      <c r="A215" s="16" t="s">
        <v>424</v>
      </c>
      <c r="B215" s="16" t="s">
        <v>425</v>
      </c>
      <c r="C215" s="16" t="n">
        <v>8.17</v>
      </c>
      <c r="D215" s="16" t="n">
        <v>1.03</v>
      </c>
      <c r="E215" s="16" t="n">
        <v>23.81</v>
      </c>
      <c r="F215" s="17" t="n">
        <f aca="false">D215-((D215/100)*E215)</f>
        <v>0.784757</v>
      </c>
      <c r="G215" s="16" t="s">
        <v>37</v>
      </c>
      <c r="H215" s="16" t="n">
        <v>0</v>
      </c>
      <c r="I215" s="16" t="n">
        <v>0</v>
      </c>
      <c r="J215" s="16" t="n">
        <v>0</v>
      </c>
      <c r="K215" s="17" t="n">
        <f aca="false">I215-((I215/100)*J215)</f>
        <v>0</v>
      </c>
      <c r="L215" s="16"/>
      <c r="M215" s="16"/>
      <c r="N215" s="16"/>
      <c r="O215" s="16"/>
      <c r="P215" s="16"/>
      <c r="Q215" s="16" t="s">
        <v>21</v>
      </c>
      <c r="R215" s="16" t="s">
        <v>78</v>
      </c>
      <c r="S215" s="16" t="s">
        <v>79</v>
      </c>
      <c r="T215" s="16" t="s">
        <v>80</v>
      </c>
      <c r="U215" s="16" t="s">
        <v>81</v>
      </c>
      <c r="V215" s="16" t="s">
        <v>38</v>
      </c>
      <c r="W215" s="16" t="s">
        <v>39</v>
      </c>
    </row>
    <row r="216" customFormat="false" ht="14.65" hidden="false" customHeight="true" outlineLevel="0" collapsed="false">
      <c r="A216" s="16" t="s">
        <v>426</v>
      </c>
      <c r="B216" s="16" t="s">
        <v>106</v>
      </c>
      <c r="C216" s="16" t="n">
        <v>73.96</v>
      </c>
      <c r="D216" s="16" t="n">
        <v>11.65</v>
      </c>
      <c r="E216" s="16" t="n">
        <v>25</v>
      </c>
      <c r="F216" s="17" t="n">
        <f aca="false">D216-((D216/100)*E216)</f>
        <v>8.7375</v>
      </c>
      <c r="G216" s="16" t="s">
        <v>41</v>
      </c>
      <c r="H216" s="16" t="n">
        <v>28.62</v>
      </c>
      <c r="I216" s="16" t="n">
        <v>1.72</v>
      </c>
      <c r="J216" s="16" t="n">
        <v>100</v>
      </c>
      <c r="K216" s="17" t="n">
        <f aca="false">I216-((I216/100)*J216)</f>
        <v>0</v>
      </c>
      <c r="L216" s="16"/>
      <c r="M216" s="16"/>
      <c r="N216" s="16"/>
      <c r="O216" s="16"/>
      <c r="P216" s="16"/>
      <c r="Q216" s="16" t="s">
        <v>21</v>
      </c>
      <c r="R216" s="16" t="s">
        <v>78</v>
      </c>
      <c r="S216" s="16" t="s">
        <v>79</v>
      </c>
      <c r="T216" s="16" t="s">
        <v>107</v>
      </c>
      <c r="U216" s="16" t="s">
        <v>108</v>
      </c>
      <c r="V216" s="16" t="s">
        <v>117</v>
      </c>
      <c r="W216" s="16" t="s">
        <v>39</v>
      </c>
    </row>
    <row r="217" customFormat="false" ht="14.65" hidden="false" customHeight="true" outlineLevel="0" collapsed="false">
      <c r="A217" s="16" t="s">
        <v>427</v>
      </c>
      <c r="B217" s="16" t="s">
        <v>425</v>
      </c>
      <c r="C217" s="16" t="n">
        <v>95.57</v>
      </c>
      <c r="D217" s="16" t="n">
        <v>8.97</v>
      </c>
      <c r="E217" s="16" t="n">
        <v>0</v>
      </c>
      <c r="F217" s="17" t="n">
        <f aca="false">D217-((D217/100)*E217)</f>
        <v>8.97</v>
      </c>
      <c r="G217" s="16" t="s">
        <v>41</v>
      </c>
      <c r="H217" s="16" t="n">
        <v>68.97</v>
      </c>
      <c r="I217" s="16" t="n">
        <v>1.72</v>
      </c>
      <c r="J217" s="16" t="n">
        <v>0</v>
      </c>
      <c r="K217" s="17" t="n">
        <f aca="false">I217-((I217/100)*J217)</f>
        <v>1.72</v>
      </c>
      <c r="L217" s="16"/>
      <c r="M217" s="16"/>
      <c r="N217" s="16"/>
      <c r="O217" s="16"/>
      <c r="P217" s="16"/>
      <c r="Q217" s="16" t="s">
        <v>21</v>
      </c>
      <c r="R217" s="16" t="s">
        <v>78</v>
      </c>
      <c r="S217" s="16" t="s">
        <v>79</v>
      </c>
      <c r="T217" s="16" t="s">
        <v>428</v>
      </c>
      <c r="U217" s="16" t="s">
        <v>81</v>
      </c>
      <c r="V217" s="16" t="s">
        <v>429</v>
      </c>
      <c r="W217" s="16" t="s">
        <v>430</v>
      </c>
    </row>
    <row r="218" customFormat="false" ht="14.65" hidden="false" customHeight="true" outlineLevel="0" collapsed="false">
      <c r="A218" s="16" t="s">
        <v>431</v>
      </c>
      <c r="B218" s="16" t="s">
        <v>41</v>
      </c>
      <c r="C218" s="16" t="n">
        <v>34.66</v>
      </c>
      <c r="D218" s="16" t="n">
        <v>9.48</v>
      </c>
      <c r="E218" s="16" t="n">
        <v>100</v>
      </c>
      <c r="F218" s="17" t="n">
        <f aca="false">D218-((D218/100)*E218)</f>
        <v>0</v>
      </c>
      <c r="G218" s="16" t="s">
        <v>41</v>
      </c>
      <c r="H218" s="16" t="n">
        <v>34.66</v>
      </c>
      <c r="I218" s="16" t="n">
        <v>9.48</v>
      </c>
      <c r="J218" s="16" t="n">
        <v>100</v>
      </c>
      <c r="K218" s="17" t="n">
        <f aca="false">I218-((I218/100)*J218)</f>
        <v>0</v>
      </c>
      <c r="L218" s="16"/>
      <c r="M218" s="16"/>
      <c r="N218" s="16"/>
      <c r="O218" s="16"/>
      <c r="P218" s="16"/>
      <c r="Q218" s="16" t="s">
        <v>21</v>
      </c>
      <c r="R218" s="16" t="s">
        <v>30</v>
      </c>
      <c r="S218" s="16" t="s">
        <v>31</v>
      </c>
      <c r="T218" s="16" t="s">
        <v>32</v>
      </c>
      <c r="U218" s="16" t="s">
        <v>33</v>
      </c>
      <c r="V218" s="16" t="s">
        <v>49</v>
      </c>
      <c r="W218" s="16" t="s">
        <v>50</v>
      </c>
    </row>
    <row r="219" customFormat="false" ht="14.65" hidden="false" customHeight="true" outlineLevel="0" collapsed="false">
      <c r="A219" s="16" t="s">
        <v>432</v>
      </c>
      <c r="B219" s="16" t="s">
        <v>41</v>
      </c>
      <c r="C219" s="16" t="n">
        <v>92.24</v>
      </c>
      <c r="D219" s="16" t="n">
        <v>35.49</v>
      </c>
      <c r="E219" s="16" t="n">
        <v>13.64</v>
      </c>
      <c r="F219" s="17" t="n">
        <f aca="false">D219-((D219/100)*E219)</f>
        <v>30.649164</v>
      </c>
      <c r="G219" s="16" t="s">
        <v>37</v>
      </c>
      <c r="H219" s="16" t="n">
        <v>0</v>
      </c>
      <c r="I219" s="16" t="n">
        <v>0</v>
      </c>
      <c r="J219" s="16" t="n">
        <v>0</v>
      </c>
      <c r="K219" s="17" t="n">
        <f aca="false">I219-((I219/100)*J219)</f>
        <v>0</v>
      </c>
      <c r="L219" s="16"/>
      <c r="M219" s="16"/>
      <c r="N219" s="16"/>
      <c r="O219" s="16"/>
      <c r="P219" s="16"/>
      <c r="Q219" s="16" t="s">
        <v>21</v>
      </c>
      <c r="R219" s="16" t="s">
        <v>22</v>
      </c>
      <c r="S219" s="16" t="s">
        <v>23</v>
      </c>
      <c r="T219" s="16" t="s">
        <v>24</v>
      </c>
      <c r="U219" s="16" t="s">
        <v>33</v>
      </c>
      <c r="V219" s="16" t="s">
        <v>38</v>
      </c>
      <c r="W219" s="16" t="s">
        <v>39</v>
      </c>
    </row>
    <row r="220" customFormat="false" ht="14.65" hidden="false" customHeight="true" outlineLevel="0" collapsed="false">
      <c r="A220" s="16" t="s">
        <v>433</v>
      </c>
      <c r="B220" s="16" t="s">
        <v>29</v>
      </c>
      <c r="C220" s="16" t="n">
        <v>95.8</v>
      </c>
      <c r="D220" s="16" t="n">
        <v>5.69</v>
      </c>
      <c r="E220" s="16" t="n">
        <v>13.33</v>
      </c>
      <c r="F220" s="17" t="n">
        <f aca="false">D220-((D220/100)*E220)</f>
        <v>4.931523</v>
      </c>
      <c r="G220" s="16" t="s">
        <v>356</v>
      </c>
      <c r="H220" s="16" t="n">
        <v>35.16</v>
      </c>
      <c r="I220" s="16" t="n">
        <v>0.65</v>
      </c>
      <c r="J220" s="16" t="n">
        <v>0</v>
      </c>
      <c r="K220" s="17" t="n">
        <f aca="false">I220-((I220/100)*J220)</f>
        <v>0.65</v>
      </c>
      <c r="L220" s="16"/>
      <c r="M220" s="16"/>
      <c r="N220" s="16"/>
      <c r="O220" s="16"/>
      <c r="P220" s="16"/>
      <c r="Q220" s="16" t="s">
        <v>21</v>
      </c>
      <c r="R220" s="16" t="s">
        <v>22</v>
      </c>
      <c r="S220" s="16" t="s">
        <v>65</v>
      </c>
      <c r="T220" s="16" t="s">
        <v>24</v>
      </c>
      <c r="U220" s="16" t="s">
        <v>69</v>
      </c>
      <c r="V220" s="16" t="s">
        <v>66</v>
      </c>
      <c r="W220" s="16" t="s">
        <v>434</v>
      </c>
    </row>
    <row r="221" customFormat="false" ht="14.65" hidden="false" customHeight="true" outlineLevel="0" collapsed="false">
      <c r="A221" s="16" t="s">
        <v>435</v>
      </c>
      <c r="B221" s="16" t="s">
        <v>37</v>
      </c>
      <c r="C221" s="16" t="n">
        <v>29.17</v>
      </c>
      <c r="D221" s="16" t="n">
        <v>20.83</v>
      </c>
      <c r="E221" s="16" t="n">
        <v>66.67</v>
      </c>
      <c r="F221" s="17" t="n">
        <f aca="false">D221-((D221/100)*E221)</f>
        <v>6.942639</v>
      </c>
      <c r="G221" s="16" t="s">
        <v>41</v>
      </c>
      <c r="H221" s="16" t="n">
        <v>13.79</v>
      </c>
      <c r="I221" s="16" t="n">
        <v>0</v>
      </c>
      <c r="J221" s="16" t="n">
        <v>0</v>
      </c>
      <c r="K221" s="17" t="n">
        <f aca="false">I221-((I221/100)*J221)</f>
        <v>0</v>
      </c>
      <c r="L221" s="16"/>
      <c r="M221" s="16"/>
      <c r="N221" s="16"/>
      <c r="O221" s="16"/>
      <c r="P221" s="16"/>
      <c r="Q221" s="16" t="s">
        <v>21</v>
      </c>
      <c r="R221" s="16" t="s">
        <v>30</v>
      </c>
      <c r="S221" s="16" t="s">
        <v>31</v>
      </c>
      <c r="T221" s="16" t="s">
        <v>32</v>
      </c>
      <c r="U221" s="16" t="s">
        <v>33</v>
      </c>
      <c r="V221" s="16" t="s">
        <v>49</v>
      </c>
      <c r="W221" s="16" t="s">
        <v>39</v>
      </c>
    </row>
    <row r="222" customFormat="false" ht="14.65" hidden="false" customHeight="true" outlineLevel="0" collapsed="false">
      <c r="A222" s="16" t="s">
        <v>436</v>
      </c>
      <c r="B222" s="16" t="s">
        <v>41</v>
      </c>
      <c r="C222" s="16" t="n">
        <v>81.9</v>
      </c>
      <c r="D222" s="16" t="n">
        <v>18.12</v>
      </c>
      <c r="E222" s="16" t="n">
        <v>34.15</v>
      </c>
      <c r="F222" s="17" t="n">
        <f aca="false">D222-((D222/100)*E222)</f>
        <v>11.93202</v>
      </c>
      <c r="G222" s="16" t="s">
        <v>20</v>
      </c>
      <c r="H222" s="16" t="n">
        <v>55.14</v>
      </c>
      <c r="I222" s="16" t="n">
        <v>4.7</v>
      </c>
      <c r="J222" s="16" t="n">
        <v>77.78</v>
      </c>
      <c r="K222" s="17" t="n">
        <f aca="false">I222-((I222/100)*J222)</f>
        <v>1.04434</v>
      </c>
      <c r="L222" s="16"/>
      <c r="M222" s="16"/>
      <c r="N222" s="16"/>
      <c r="O222" s="16"/>
      <c r="P222" s="16"/>
      <c r="Q222" s="16" t="s">
        <v>21</v>
      </c>
      <c r="R222" s="16" t="s">
        <v>22</v>
      </c>
      <c r="S222" s="16" t="s">
        <v>23</v>
      </c>
      <c r="T222" s="16" t="s">
        <v>24</v>
      </c>
      <c r="U222" s="16" t="s">
        <v>69</v>
      </c>
      <c r="V222" s="16" t="s">
        <v>76</v>
      </c>
      <c r="W222" s="16" t="s">
        <v>39</v>
      </c>
    </row>
    <row r="223" customFormat="false" ht="14.65" hidden="false" customHeight="true" outlineLevel="0" collapsed="false">
      <c r="A223" s="16" t="s">
        <v>437</v>
      </c>
      <c r="B223" s="16" t="s">
        <v>121</v>
      </c>
      <c r="C223" s="16" t="n">
        <v>72.51</v>
      </c>
      <c r="D223" s="16" t="n">
        <v>6.14</v>
      </c>
      <c r="E223" s="16" t="n">
        <v>38.89</v>
      </c>
      <c r="F223" s="17" t="n">
        <f aca="false">D223-((D223/100)*E223)</f>
        <v>3.752154</v>
      </c>
      <c r="G223" s="16" t="s">
        <v>37</v>
      </c>
      <c r="H223" s="16" t="n">
        <v>0</v>
      </c>
      <c r="I223" s="16" t="n">
        <v>0</v>
      </c>
      <c r="J223" s="16" t="n">
        <v>0</v>
      </c>
      <c r="K223" s="17" t="n">
        <f aca="false">I223-((I223/100)*J223)</f>
        <v>0</v>
      </c>
      <c r="L223" s="16"/>
      <c r="M223" s="16"/>
      <c r="N223" s="16"/>
      <c r="O223" s="16"/>
      <c r="P223" s="16"/>
      <c r="Q223" s="16" t="s">
        <v>21</v>
      </c>
      <c r="R223" s="16" t="s">
        <v>22</v>
      </c>
      <c r="S223" s="16" t="s">
        <v>23</v>
      </c>
      <c r="T223" s="16" t="s">
        <v>24</v>
      </c>
      <c r="U223" s="16" t="s">
        <v>33</v>
      </c>
      <c r="V223" s="16" t="s">
        <v>38</v>
      </c>
      <c r="W223" s="16" t="s">
        <v>39</v>
      </c>
    </row>
    <row r="224" customFormat="false" ht="14.65" hidden="false" customHeight="true" outlineLevel="0" collapsed="false">
      <c r="A224" s="16" t="s">
        <v>438</v>
      </c>
      <c r="B224" s="16" t="s">
        <v>29</v>
      </c>
      <c r="C224" s="16" t="n">
        <v>60.12</v>
      </c>
      <c r="D224" s="16" t="n">
        <v>8.68</v>
      </c>
      <c r="E224" s="16" t="n">
        <v>16.67</v>
      </c>
      <c r="F224" s="17" t="n">
        <f aca="false">D224-((D224/100)*E224)</f>
        <v>7.233044</v>
      </c>
      <c r="G224" s="16" t="s">
        <v>37</v>
      </c>
      <c r="H224" s="16" t="n">
        <v>12.5</v>
      </c>
      <c r="I224" s="16" t="n">
        <v>0</v>
      </c>
      <c r="J224" s="16" t="n">
        <v>0</v>
      </c>
      <c r="K224" s="17" t="n">
        <f aca="false">I224-((I224/100)*J224)</f>
        <v>0</v>
      </c>
      <c r="L224" s="16"/>
      <c r="M224" s="16"/>
      <c r="N224" s="16"/>
      <c r="O224" s="16"/>
      <c r="P224" s="16"/>
      <c r="Q224" s="16" t="s">
        <v>21</v>
      </c>
      <c r="R224" s="16" t="s">
        <v>22</v>
      </c>
      <c r="S224" s="16" t="s">
        <v>23</v>
      </c>
      <c r="T224" s="16" t="s">
        <v>24</v>
      </c>
      <c r="U224" s="16" t="s">
        <v>69</v>
      </c>
      <c r="V224" s="16" t="s">
        <v>38</v>
      </c>
      <c r="W224" s="16" t="s">
        <v>39</v>
      </c>
    </row>
    <row r="225" customFormat="false" ht="14.65" hidden="false" customHeight="true" outlineLevel="0" collapsed="false">
      <c r="A225" s="16" t="s">
        <v>439</v>
      </c>
      <c r="B225" s="16" t="s">
        <v>41</v>
      </c>
      <c r="C225" s="16" t="n">
        <v>64.5</v>
      </c>
      <c r="D225" s="16" t="n">
        <v>51.9</v>
      </c>
      <c r="E225" s="16" t="n">
        <v>16.67</v>
      </c>
      <c r="F225" s="17" t="n">
        <f aca="false">D225-((D225/100)*E225)</f>
        <v>43.24827</v>
      </c>
      <c r="G225" s="16" t="s">
        <v>41</v>
      </c>
      <c r="H225" s="16" t="n">
        <v>7.21</v>
      </c>
      <c r="I225" s="16" t="n">
        <v>0</v>
      </c>
      <c r="J225" s="16" t="n">
        <v>0</v>
      </c>
      <c r="K225" s="17" t="n">
        <f aca="false">I225-((I225/100)*J225)</f>
        <v>0</v>
      </c>
      <c r="L225" s="16"/>
      <c r="M225" s="16"/>
      <c r="N225" s="16"/>
      <c r="O225" s="16"/>
      <c r="P225" s="16"/>
      <c r="Q225" s="16" t="s">
        <v>21</v>
      </c>
      <c r="R225" s="16" t="s">
        <v>22</v>
      </c>
      <c r="S225" s="16" t="s">
        <v>23</v>
      </c>
      <c r="T225" s="16" t="s">
        <v>24</v>
      </c>
      <c r="U225" s="16" t="s">
        <v>69</v>
      </c>
      <c r="V225" s="16" t="s">
        <v>76</v>
      </c>
      <c r="W225" s="16" t="s">
        <v>137</v>
      </c>
    </row>
    <row r="226" customFormat="false" ht="14.65" hidden="false" customHeight="true" outlineLevel="0" collapsed="false">
      <c r="A226" s="16" t="s">
        <v>440</v>
      </c>
      <c r="B226" s="16" t="s">
        <v>41</v>
      </c>
      <c r="C226" s="16" t="n">
        <v>94.83</v>
      </c>
      <c r="D226" s="16" t="n">
        <v>48.96</v>
      </c>
      <c r="E226" s="16" t="n">
        <v>70.83</v>
      </c>
      <c r="F226" s="17" t="n">
        <f aca="false">D226-((D226/100)*E226)</f>
        <v>14.281632</v>
      </c>
      <c r="G226" s="16" t="s">
        <v>41</v>
      </c>
      <c r="H226" s="16" t="n">
        <v>93.1</v>
      </c>
      <c r="I226" s="16" t="n">
        <v>40.33</v>
      </c>
      <c r="J226" s="16" t="n">
        <v>73.17</v>
      </c>
      <c r="K226" s="17" t="n">
        <f aca="false">I226-((I226/100)*J226)</f>
        <v>10.820539</v>
      </c>
      <c r="L226" s="16"/>
      <c r="M226" s="16"/>
      <c r="N226" s="16"/>
      <c r="O226" s="16"/>
      <c r="P226" s="16"/>
      <c r="Q226" s="16" t="s">
        <v>21</v>
      </c>
      <c r="R226" s="16" t="s">
        <v>78</v>
      </c>
      <c r="S226" s="16" t="s">
        <v>79</v>
      </c>
      <c r="T226" s="16" t="s">
        <v>80</v>
      </c>
      <c r="U226" s="16" t="s">
        <v>111</v>
      </c>
      <c r="V226" s="16" t="s">
        <v>112</v>
      </c>
      <c r="W226" s="16" t="s">
        <v>39</v>
      </c>
    </row>
    <row r="227" customFormat="false" ht="14.65" hidden="false" customHeight="true" outlineLevel="0" collapsed="false">
      <c r="A227" s="16" t="s">
        <v>441</v>
      </c>
      <c r="B227" s="16" t="s">
        <v>41</v>
      </c>
      <c r="C227" s="16" t="n">
        <v>53.74</v>
      </c>
      <c r="D227" s="16" t="n">
        <v>14.67</v>
      </c>
      <c r="E227" s="16" t="n">
        <v>51.92</v>
      </c>
      <c r="F227" s="17" t="n">
        <f aca="false">D227-((D227/100)*E227)</f>
        <v>7.053336</v>
      </c>
      <c r="G227" s="16" t="s">
        <v>29</v>
      </c>
      <c r="H227" s="16" t="n">
        <v>37.64</v>
      </c>
      <c r="I227" s="16" t="n">
        <v>0.79</v>
      </c>
      <c r="J227" s="16" t="n">
        <v>37.5</v>
      </c>
      <c r="K227" s="17" t="n">
        <f aca="false">I227-((I227/100)*J227)</f>
        <v>0.49375</v>
      </c>
      <c r="L227" s="16"/>
      <c r="M227" s="16"/>
      <c r="N227" s="16"/>
      <c r="O227" s="16"/>
      <c r="P227" s="16"/>
      <c r="Q227" s="16" t="s">
        <v>21</v>
      </c>
      <c r="R227" s="16" t="s">
        <v>30</v>
      </c>
      <c r="S227" s="16" t="s">
        <v>31</v>
      </c>
      <c r="T227" s="16" t="s">
        <v>32</v>
      </c>
      <c r="U227" s="16" t="s">
        <v>33</v>
      </c>
      <c r="V227" s="16" t="s">
        <v>72</v>
      </c>
      <c r="W227" s="16" t="s">
        <v>73</v>
      </c>
    </row>
    <row r="228" customFormat="false" ht="14.65" hidden="false" customHeight="true" outlineLevel="0" collapsed="false">
      <c r="A228" s="16" t="s">
        <v>442</v>
      </c>
      <c r="B228" s="16" t="s">
        <v>41</v>
      </c>
      <c r="C228" s="16" t="n">
        <v>27.59</v>
      </c>
      <c r="D228" s="16" t="n">
        <v>6.9</v>
      </c>
      <c r="E228" s="16" t="n">
        <v>0</v>
      </c>
      <c r="F228" s="17" t="n">
        <f aca="false">D228-((D228/100)*E228)</f>
        <v>6.9</v>
      </c>
      <c r="G228" s="16" t="s">
        <v>37</v>
      </c>
      <c r="H228" s="16" t="n">
        <v>8.33</v>
      </c>
      <c r="I228" s="16" t="n">
        <v>0</v>
      </c>
      <c r="J228" s="16" t="n">
        <v>0</v>
      </c>
      <c r="K228" s="17" t="n">
        <f aca="false">I228-((I228/100)*J228)</f>
        <v>0</v>
      </c>
      <c r="L228" s="16"/>
      <c r="M228" s="16"/>
      <c r="N228" s="16"/>
      <c r="O228" s="16"/>
      <c r="P228" s="16"/>
      <c r="Q228" s="16" t="s">
        <v>21</v>
      </c>
      <c r="R228" s="16" t="s">
        <v>22</v>
      </c>
      <c r="S228" s="16" t="s">
        <v>23</v>
      </c>
      <c r="T228" s="16" t="s">
        <v>146</v>
      </c>
      <c r="U228" s="16" t="s">
        <v>97</v>
      </c>
      <c r="V228" s="16" t="s">
        <v>38</v>
      </c>
      <c r="W228" s="16" t="s">
        <v>39</v>
      </c>
    </row>
    <row r="229" customFormat="false" ht="14.65" hidden="false" customHeight="true" outlineLevel="0" collapsed="false">
      <c r="A229" s="16" t="s">
        <v>443</v>
      </c>
      <c r="B229" s="16" t="s">
        <v>41</v>
      </c>
      <c r="C229" s="16" t="n">
        <v>59.61</v>
      </c>
      <c r="D229" s="16" t="n">
        <v>17.48</v>
      </c>
      <c r="E229" s="16" t="n">
        <v>77.27</v>
      </c>
      <c r="F229" s="17" t="n">
        <f aca="false">D229-((D229/100)*E229)</f>
        <v>3.973204</v>
      </c>
      <c r="G229" s="16" t="s">
        <v>41</v>
      </c>
      <c r="H229" s="16" t="n">
        <v>52.56</v>
      </c>
      <c r="I229" s="16" t="n">
        <v>11.44</v>
      </c>
      <c r="J229" s="16" t="n">
        <v>88.24</v>
      </c>
      <c r="K229" s="17" t="n">
        <f aca="false">I229-((I229/100)*J229)</f>
        <v>1.345344</v>
      </c>
      <c r="L229" s="16"/>
      <c r="M229" s="16"/>
      <c r="N229" s="16"/>
      <c r="O229" s="16"/>
      <c r="P229" s="16"/>
      <c r="Q229" s="16" t="s">
        <v>21</v>
      </c>
      <c r="R229" s="16" t="s">
        <v>78</v>
      </c>
      <c r="S229" s="16" t="s">
        <v>79</v>
      </c>
      <c r="T229" s="16" t="s">
        <v>80</v>
      </c>
      <c r="U229" s="16" t="s">
        <v>111</v>
      </c>
      <c r="V229" s="16" t="s">
        <v>112</v>
      </c>
      <c r="W229" s="16" t="s">
        <v>444</v>
      </c>
    </row>
    <row r="230" customFormat="false" ht="14.65" hidden="false" customHeight="true" outlineLevel="0" collapsed="false">
      <c r="A230" s="16" t="s">
        <v>445</v>
      </c>
      <c r="B230" s="16" t="s">
        <v>41</v>
      </c>
      <c r="C230" s="16" t="n">
        <v>77.08</v>
      </c>
      <c r="D230" s="16" t="n">
        <v>49.5</v>
      </c>
      <c r="E230" s="16" t="n">
        <v>32.56</v>
      </c>
      <c r="F230" s="17" t="n">
        <f aca="false">D230-((D230/100)*E230)</f>
        <v>33.3828</v>
      </c>
      <c r="G230" s="16" t="s">
        <v>121</v>
      </c>
      <c r="H230" s="16" t="n">
        <v>25.12</v>
      </c>
      <c r="I230" s="16" t="n">
        <v>0.98</v>
      </c>
      <c r="J230" s="16" t="n">
        <v>66.67</v>
      </c>
      <c r="K230" s="17" t="n">
        <f aca="false">I230-((I230/100)*J230)</f>
        <v>0.326634</v>
      </c>
      <c r="L230" s="16"/>
      <c r="M230" s="16"/>
      <c r="N230" s="16"/>
      <c r="O230" s="16"/>
      <c r="P230" s="16"/>
      <c r="Q230" s="16" t="s">
        <v>21</v>
      </c>
      <c r="R230" s="16" t="s">
        <v>22</v>
      </c>
      <c r="S230" s="16" t="s">
        <v>42</v>
      </c>
      <c r="T230" s="16" t="s">
        <v>43</v>
      </c>
      <c r="U230" s="16" t="s">
        <v>43</v>
      </c>
      <c r="V230" s="16" t="s">
        <v>83</v>
      </c>
      <c r="W230" s="16" t="s">
        <v>122</v>
      </c>
    </row>
    <row r="231" customFormat="false" ht="14.65" hidden="false" customHeight="true" outlineLevel="0" collapsed="false">
      <c r="A231" s="19" t="s">
        <v>446</v>
      </c>
      <c r="B231" s="16" t="s">
        <v>124</v>
      </c>
      <c r="C231" s="16" t="n">
        <v>96.43</v>
      </c>
      <c r="D231" s="16" t="n">
        <v>16.11</v>
      </c>
      <c r="E231" s="16" t="n">
        <v>29.03</v>
      </c>
      <c r="F231" s="17" t="n">
        <f aca="false">D231-((D231/100)*E231)</f>
        <v>11.433267</v>
      </c>
      <c r="G231" s="16" t="s">
        <v>124</v>
      </c>
      <c r="H231" s="16" t="n">
        <v>60.78</v>
      </c>
      <c r="I231" s="16" t="n">
        <v>0.65</v>
      </c>
      <c r="J231" s="16" t="n">
        <v>50</v>
      </c>
      <c r="K231" s="17" t="n">
        <f aca="false">I231-((I231/100)*J231)</f>
        <v>0.325</v>
      </c>
      <c r="L231" s="16"/>
      <c r="M231" s="16"/>
      <c r="N231" s="16"/>
      <c r="O231" s="16"/>
      <c r="P231" s="16"/>
      <c r="Q231" s="16" t="s">
        <v>21</v>
      </c>
      <c r="R231" s="16" t="s">
        <v>22</v>
      </c>
      <c r="S231" s="16" t="s">
        <v>23</v>
      </c>
      <c r="T231" s="16" t="s">
        <v>87</v>
      </c>
      <c r="U231" s="16" t="s">
        <v>172</v>
      </c>
      <c r="V231" s="16" t="s">
        <v>173</v>
      </c>
      <c r="W231" s="16" t="s">
        <v>73</v>
      </c>
    </row>
    <row r="232" customFormat="false" ht="14.65" hidden="false" customHeight="true" outlineLevel="0" collapsed="false">
      <c r="A232" s="16" t="s">
        <v>447</v>
      </c>
      <c r="B232" s="16" t="s">
        <v>41</v>
      </c>
      <c r="C232" s="16" t="n">
        <v>7.55</v>
      </c>
      <c r="D232" s="16" t="n">
        <v>1.72</v>
      </c>
      <c r="E232" s="16" t="n">
        <v>0</v>
      </c>
      <c r="F232" s="17" t="n">
        <f aca="false">D232-((D232/100)*E232)</f>
        <v>1.72</v>
      </c>
      <c r="G232" s="16" t="s">
        <v>37</v>
      </c>
      <c r="H232" s="16" t="n">
        <v>0</v>
      </c>
      <c r="I232" s="16" t="n">
        <v>0</v>
      </c>
      <c r="J232" s="16" t="n">
        <v>0</v>
      </c>
      <c r="K232" s="17" t="n">
        <f aca="false">I232-((I232/100)*J232)</f>
        <v>0</v>
      </c>
      <c r="L232" s="16"/>
      <c r="M232" s="16"/>
      <c r="N232" s="16"/>
      <c r="O232" s="16"/>
      <c r="P232" s="16"/>
      <c r="Q232" s="16" t="s">
        <v>21</v>
      </c>
      <c r="R232" s="16" t="s">
        <v>78</v>
      </c>
      <c r="S232" s="16" t="s">
        <v>79</v>
      </c>
      <c r="T232" s="16" t="s">
        <v>157</v>
      </c>
      <c r="U232" s="16" t="s">
        <v>108</v>
      </c>
      <c r="V232" s="16" t="s">
        <v>38</v>
      </c>
      <c r="W232" s="16" t="s">
        <v>39</v>
      </c>
    </row>
    <row r="233" customFormat="false" ht="14.65" hidden="false" customHeight="true" outlineLevel="0" collapsed="false">
      <c r="A233" s="16" t="s">
        <v>448</v>
      </c>
      <c r="B233" s="16" t="s">
        <v>41</v>
      </c>
      <c r="C233" s="16" t="n">
        <v>62.15</v>
      </c>
      <c r="D233" s="16" t="n">
        <v>33.78</v>
      </c>
      <c r="E233" s="16" t="n">
        <v>12.33</v>
      </c>
      <c r="F233" s="17" t="n">
        <f aca="false">D233-((D233/100)*E233)</f>
        <v>29.614926</v>
      </c>
      <c r="G233" s="16" t="s">
        <v>41</v>
      </c>
      <c r="H233" s="16" t="n">
        <v>25</v>
      </c>
      <c r="I233" s="16" t="n">
        <v>1.72</v>
      </c>
      <c r="J233" s="16" t="n">
        <v>0</v>
      </c>
      <c r="K233" s="17" t="n">
        <f aca="false">I233-((I233/100)*J233)</f>
        <v>1.72</v>
      </c>
      <c r="L233" s="16"/>
      <c r="M233" s="16"/>
      <c r="N233" s="16"/>
      <c r="O233" s="16"/>
      <c r="P233" s="16"/>
      <c r="Q233" s="16" t="s">
        <v>21</v>
      </c>
      <c r="R233" s="16" t="s">
        <v>22</v>
      </c>
      <c r="S233" s="16" t="s">
        <v>23</v>
      </c>
      <c r="T233" s="16" t="s">
        <v>24</v>
      </c>
      <c r="U233" s="16" t="s">
        <v>69</v>
      </c>
      <c r="V233" s="16" t="s">
        <v>76</v>
      </c>
      <c r="W233" s="16" t="s">
        <v>137</v>
      </c>
    </row>
    <row r="234" customFormat="false" ht="14.65" hidden="false" customHeight="true" outlineLevel="0" collapsed="false">
      <c r="A234" s="16" t="s">
        <v>449</v>
      </c>
      <c r="B234" s="16" t="s">
        <v>41</v>
      </c>
      <c r="C234" s="16" t="n">
        <v>64.03</v>
      </c>
      <c r="D234" s="16" t="n">
        <v>26.99</v>
      </c>
      <c r="E234" s="16" t="n">
        <v>57.14</v>
      </c>
      <c r="F234" s="17" t="n">
        <f aca="false">D234-((D234/100)*E234)</f>
        <v>11.567914</v>
      </c>
      <c r="G234" s="16" t="s">
        <v>41</v>
      </c>
      <c r="H234" s="16" t="n">
        <v>23.56</v>
      </c>
      <c r="I234" s="16" t="n">
        <v>1.72</v>
      </c>
      <c r="J234" s="16" t="n">
        <v>100</v>
      </c>
      <c r="K234" s="17" t="n">
        <f aca="false">I234-((I234/100)*J234)</f>
        <v>0</v>
      </c>
      <c r="L234" s="16"/>
      <c r="M234" s="16"/>
      <c r="N234" s="16"/>
      <c r="O234" s="16"/>
      <c r="P234" s="16"/>
      <c r="Q234" s="16" t="s">
        <v>21</v>
      </c>
      <c r="R234" s="16" t="s">
        <v>22</v>
      </c>
      <c r="S234" s="16" t="s">
        <v>23</v>
      </c>
      <c r="T234" s="16" t="s">
        <v>24</v>
      </c>
      <c r="U234" s="16" t="s">
        <v>69</v>
      </c>
      <c r="V234" s="16" t="s">
        <v>76</v>
      </c>
      <c r="W234" s="16" t="s">
        <v>39</v>
      </c>
    </row>
    <row r="235" customFormat="false" ht="14.65" hidden="false" customHeight="true" outlineLevel="0" collapsed="false">
      <c r="A235" s="16" t="s">
        <v>450</v>
      </c>
      <c r="B235" s="16" t="s">
        <v>41</v>
      </c>
      <c r="C235" s="16" t="n">
        <v>62.07</v>
      </c>
      <c r="D235" s="16" t="n">
        <v>8.62</v>
      </c>
      <c r="E235" s="16" t="n">
        <v>66.67</v>
      </c>
      <c r="F235" s="17" t="n">
        <f aca="false">D235-((D235/100)*E235)</f>
        <v>2.873046</v>
      </c>
      <c r="G235" s="16" t="s">
        <v>41</v>
      </c>
      <c r="H235" s="16" t="n">
        <v>17.24</v>
      </c>
      <c r="I235" s="16" t="n">
        <v>0</v>
      </c>
      <c r="J235" s="16" t="n">
        <v>0</v>
      </c>
      <c r="K235" s="17" t="n">
        <f aca="false">I235-((I235/100)*J235)</f>
        <v>0</v>
      </c>
      <c r="L235" s="16"/>
      <c r="M235" s="16"/>
      <c r="N235" s="16"/>
      <c r="O235" s="16"/>
      <c r="P235" s="16"/>
      <c r="Q235" s="16" t="s">
        <v>21</v>
      </c>
      <c r="R235" s="16" t="s">
        <v>78</v>
      </c>
      <c r="S235" s="16" t="s">
        <v>79</v>
      </c>
      <c r="T235" s="16" t="s">
        <v>107</v>
      </c>
      <c r="U235" s="16" t="s">
        <v>108</v>
      </c>
      <c r="V235" s="16" t="s">
        <v>117</v>
      </c>
      <c r="W235" s="16" t="s">
        <v>39</v>
      </c>
    </row>
    <row r="236" customFormat="false" ht="14.65" hidden="false" customHeight="true" outlineLevel="0" collapsed="false">
      <c r="A236" s="16" t="s">
        <v>451</v>
      </c>
      <c r="B236" s="16" t="s">
        <v>41</v>
      </c>
      <c r="C236" s="16" t="n">
        <v>44.48</v>
      </c>
      <c r="D236" s="16" t="n">
        <v>29.67</v>
      </c>
      <c r="E236" s="16" t="n">
        <v>48.85</v>
      </c>
      <c r="F236" s="17" t="n">
        <f aca="false">D236-((D236/100)*E236)</f>
        <v>15.176205</v>
      </c>
      <c r="G236" s="16" t="s">
        <v>41</v>
      </c>
      <c r="H236" s="16" t="n">
        <v>8.62</v>
      </c>
      <c r="I236" s="16" t="n">
        <v>0</v>
      </c>
      <c r="J236" s="16" t="n">
        <v>0</v>
      </c>
      <c r="K236" s="17" t="n">
        <f aca="false">I236-((I236/100)*J236)</f>
        <v>0</v>
      </c>
      <c r="L236" s="16"/>
      <c r="M236" s="16"/>
      <c r="N236" s="16"/>
      <c r="O236" s="16"/>
      <c r="P236" s="16"/>
      <c r="Q236" s="16" t="s">
        <v>21</v>
      </c>
      <c r="R236" s="16" t="s">
        <v>78</v>
      </c>
      <c r="S236" s="16" t="s">
        <v>79</v>
      </c>
      <c r="T236" s="16" t="s">
        <v>107</v>
      </c>
      <c r="U236" s="16" t="s">
        <v>108</v>
      </c>
      <c r="V236" s="16" t="s">
        <v>117</v>
      </c>
      <c r="W236" s="16" t="s">
        <v>39</v>
      </c>
    </row>
    <row r="237" customFormat="false" ht="14.65" hidden="false" customHeight="true" outlineLevel="0" collapsed="false">
      <c r="A237" s="16" t="s">
        <v>452</v>
      </c>
      <c r="B237" s="16" t="s">
        <v>41</v>
      </c>
      <c r="C237" s="16" t="n">
        <v>38.79</v>
      </c>
      <c r="D237" s="16" t="n">
        <v>4.31</v>
      </c>
      <c r="E237" s="16" t="n">
        <v>0</v>
      </c>
      <c r="F237" s="17" t="n">
        <f aca="false">D237-((D237/100)*E237)</f>
        <v>4.31</v>
      </c>
      <c r="G237" s="16" t="s">
        <v>37</v>
      </c>
      <c r="H237" s="16" t="n">
        <v>4.17</v>
      </c>
      <c r="I237" s="16" t="n">
        <v>0</v>
      </c>
      <c r="J237" s="16" t="n">
        <v>0</v>
      </c>
      <c r="K237" s="17" t="n">
        <f aca="false">I237-((I237/100)*J237)</f>
        <v>0</v>
      </c>
      <c r="L237" s="16"/>
      <c r="M237" s="16"/>
      <c r="N237" s="16"/>
      <c r="O237" s="16"/>
      <c r="P237" s="16"/>
      <c r="Q237" s="16" t="s">
        <v>21</v>
      </c>
      <c r="R237" s="16" t="s">
        <v>78</v>
      </c>
      <c r="S237" s="16" t="s">
        <v>79</v>
      </c>
      <c r="T237" s="16" t="s">
        <v>107</v>
      </c>
      <c r="U237" s="16" t="s">
        <v>108</v>
      </c>
      <c r="V237" s="16" t="s">
        <v>38</v>
      </c>
      <c r="W237" s="16" t="s">
        <v>39</v>
      </c>
    </row>
    <row r="238" customFormat="false" ht="14.65" hidden="false" customHeight="true" outlineLevel="0" collapsed="false">
      <c r="A238" s="16" t="s">
        <v>453</v>
      </c>
      <c r="B238" s="16" t="s">
        <v>41</v>
      </c>
      <c r="C238" s="16" t="n">
        <v>62.38</v>
      </c>
      <c r="D238" s="16" t="n">
        <v>18.97</v>
      </c>
      <c r="E238" s="16" t="n">
        <v>33.33</v>
      </c>
      <c r="F238" s="17" t="n">
        <f aca="false">D238-((D238/100)*E238)</f>
        <v>12.647299</v>
      </c>
      <c r="G238" s="16" t="s">
        <v>41</v>
      </c>
      <c r="H238" s="16" t="n">
        <v>15.52</v>
      </c>
      <c r="I238" s="16" t="n">
        <v>3.45</v>
      </c>
      <c r="J238" s="16" t="n">
        <v>100</v>
      </c>
      <c r="K238" s="17" t="n">
        <f aca="false">I238-((I238/100)*J238)</f>
        <v>0</v>
      </c>
      <c r="L238" s="16"/>
      <c r="M238" s="16"/>
      <c r="N238" s="16"/>
      <c r="O238" s="16"/>
      <c r="P238" s="16"/>
      <c r="Q238" s="16" t="s">
        <v>21</v>
      </c>
      <c r="R238" s="16" t="s">
        <v>78</v>
      </c>
      <c r="S238" s="16" t="s">
        <v>79</v>
      </c>
      <c r="T238" s="16" t="s">
        <v>107</v>
      </c>
      <c r="U238" s="16" t="s">
        <v>108</v>
      </c>
      <c r="V238" s="16" t="s">
        <v>117</v>
      </c>
      <c r="W238" s="16" t="s">
        <v>163</v>
      </c>
    </row>
    <row r="239" customFormat="false" ht="14.65" hidden="false" customHeight="true" outlineLevel="0" collapsed="false">
      <c r="A239" s="16" t="s">
        <v>454</v>
      </c>
      <c r="B239" s="16" t="s">
        <v>94</v>
      </c>
      <c r="C239" s="16" t="n">
        <v>80.7</v>
      </c>
      <c r="D239" s="16" t="n">
        <v>7.26</v>
      </c>
      <c r="E239" s="16" t="n">
        <v>8.33</v>
      </c>
      <c r="F239" s="17" t="n">
        <f aca="false">D239-((D239/100)*E239)</f>
        <v>6.655242</v>
      </c>
      <c r="G239" s="16" t="s">
        <v>94</v>
      </c>
      <c r="H239" s="16" t="n">
        <v>41.32</v>
      </c>
      <c r="I239" s="16" t="n">
        <v>0</v>
      </c>
      <c r="J239" s="16" t="n">
        <v>0</v>
      </c>
      <c r="K239" s="17" t="n">
        <f aca="false">I239-((I239/100)*J239)</f>
        <v>0</v>
      </c>
      <c r="L239" s="16"/>
      <c r="M239" s="16"/>
      <c r="N239" s="16"/>
      <c r="O239" s="16"/>
      <c r="P239" s="16"/>
      <c r="Q239" s="16" t="s">
        <v>21</v>
      </c>
      <c r="R239" s="16" t="s">
        <v>78</v>
      </c>
      <c r="S239" s="16" t="s">
        <v>95</v>
      </c>
      <c r="T239" s="16" t="s">
        <v>96</v>
      </c>
      <c r="U239" s="16" t="s">
        <v>168</v>
      </c>
      <c r="V239" s="16" t="s">
        <v>187</v>
      </c>
      <c r="W239" s="16" t="s">
        <v>188</v>
      </c>
    </row>
    <row r="240" customFormat="false" ht="14.65" hidden="false" customHeight="true" outlineLevel="0" collapsed="false">
      <c r="A240" s="16" t="s">
        <v>455</v>
      </c>
      <c r="B240" s="16" t="s">
        <v>37</v>
      </c>
      <c r="C240" s="16" t="n">
        <v>0</v>
      </c>
      <c r="D240" s="16" t="n">
        <v>0</v>
      </c>
      <c r="E240" s="16" t="n">
        <v>0</v>
      </c>
      <c r="F240" s="17" t="n">
        <f aca="false">D240-((D240/100)*E240)</f>
        <v>0</v>
      </c>
      <c r="G240" s="16" t="s">
        <v>37</v>
      </c>
      <c r="H240" s="16" t="n">
        <v>0</v>
      </c>
      <c r="I240" s="16" t="n">
        <v>0</v>
      </c>
      <c r="J240" s="16" t="n">
        <v>0</v>
      </c>
      <c r="K240" s="17" t="n">
        <f aca="false">I240-((I240/100)*J240)</f>
        <v>0</v>
      </c>
      <c r="L240" s="16"/>
      <c r="M240" s="16"/>
      <c r="N240" s="16"/>
      <c r="O240" s="16"/>
      <c r="P240" s="16"/>
      <c r="Q240" s="16" t="s">
        <v>21</v>
      </c>
      <c r="R240" s="16" t="s">
        <v>22</v>
      </c>
      <c r="S240" s="16" t="s">
        <v>23</v>
      </c>
      <c r="T240" s="16" t="s">
        <v>24</v>
      </c>
      <c r="U240" s="16" t="s">
        <v>69</v>
      </c>
      <c r="V240" s="16" t="s">
        <v>38</v>
      </c>
      <c r="W240" s="16" t="s">
        <v>39</v>
      </c>
    </row>
    <row r="241" customFormat="false" ht="14.65" hidden="false" customHeight="true" outlineLevel="0" collapsed="false">
      <c r="A241" s="16" t="s">
        <v>456</v>
      </c>
      <c r="B241" s="16" t="s">
        <v>457</v>
      </c>
      <c r="C241" s="16" t="n">
        <v>97.12</v>
      </c>
      <c r="D241" s="16" t="n">
        <v>10.98</v>
      </c>
      <c r="E241" s="16" t="n">
        <v>48.48</v>
      </c>
      <c r="F241" s="17" t="n">
        <f aca="false">D241-((D241/100)*E241)</f>
        <v>5.656896</v>
      </c>
      <c r="G241" s="16" t="s">
        <v>41</v>
      </c>
      <c r="H241" s="16" t="n">
        <v>29.47</v>
      </c>
      <c r="I241" s="16" t="n">
        <v>1.72</v>
      </c>
      <c r="J241" s="16" t="n">
        <v>0</v>
      </c>
      <c r="K241" s="17" t="n">
        <f aca="false">I241-((I241/100)*J241)</f>
        <v>1.72</v>
      </c>
      <c r="L241" s="16"/>
      <c r="M241" s="16"/>
      <c r="N241" s="16"/>
      <c r="O241" s="16"/>
      <c r="P241" s="16"/>
      <c r="Q241" s="16" t="s">
        <v>21</v>
      </c>
      <c r="R241" s="16" t="s">
        <v>78</v>
      </c>
      <c r="S241" s="16" t="s">
        <v>79</v>
      </c>
      <c r="T241" s="16" t="s">
        <v>107</v>
      </c>
      <c r="U241" s="16" t="s">
        <v>108</v>
      </c>
      <c r="V241" s="16" t="s">
        <v>117</v>
      </c>
      <c r="W241" s="16" t="s">
        <v>39</v>
      </c>
    </row>
    <row r="242" customFormat="false" ht="14.65" hidden="false" customHeight="true" outlineLevel="0" collapsed="false">
      <c r="A242" s="16" t="s">
        <v>458</v>
      </c>
      <c r="B242" s="16" t="s">
        <v>41</v>
      </c>
      <c r="C242" s="16" t="n">
        <v>76.72</v>
      </c>
      <c r="D242" s="16" t="n">
        <v>41.38</v>
      </c>
      <c r="E242" s="16" t="n">
        <v>15.89</v>
      </c>
      <c r="F242" s="17" t="n">
        <f aca="false">D242-((D242/100)*E242)</f>
        <v>34.804718</v>
      </c>
      <c r="G242" s="16" t="s">
        <v>41</v>
      </c>
      <c r="H242" s="16" t="n">
        <v>18.1</v>
      </c>
      <c r="I242" s="16" t="n">
        <v>0</v>
      </c>
      <c r="J242" s="16" t="n">
        <v>0</v>
      </c>
      <c r="K242" s="17" t="n">
        <f aca="false">I242-((I242/100)*J242)</f>
        <v>0</v>
      </c>
      <c r="L242" s="16"/>
      <c r="M242" s="16"/>
      <c r="N242" s="16"/>
      <c r="O242" s="16"/>
      <c r="P242" s="16"/>
      <c r="Q242" s="16" t="s">
        <v>21</v>
      </c>
      <c r="R242" s="16" t="s">
        <v>30</v>
      </c>
      <c r="S242" s="16" t="s">
        <v>31</v>
      </c>
      <c r="T242" s="16" t="s">
        <v>32</v>
      </c>
      <c r="U242" s="16" t="s">
        <v>33</v>
      </c>
      <c r="V242" s="16" t="s">
        <v>49</v>
      </c>
      <c r="W242" s="16" t="s">
        <v>50</v>
      </c>
    </row>
    <row r="243" customFormat="false" ht="14.65" hidden="false" customHeight="true" outlineLevel="0" collapsed="false">
      <c r="A243" s="16" t="s">
        <v>459</v>
      </c>
      <c r="B243" s="16" t="s">
        <v>41</v>
      </c>
      <c r="C243" s="16" t="n">
        <v>89.5</v>
      </c>
      <c r="D243" s="16" t="n">
        <v>34.12</v>
      </c>
      <c r="E243" s="16" t="n">
        <v>10.84</v>
      </c>
      <c r="F243" s="17" t="n">
        <f aca="false">D243-((D243/100)*E243)</f>
        <v>30.421392</v>
      </c>
      <c r="G243" s="16" t="s">
        <v>41</v>
      </c>
      <c r="H243" s="16" t="n">
        <v>13.79</v>
      </c>
      <c r="I243" s="16" t="n">
        <v>0</v>
      </c>
      <c r="J243" s="16" t="n">
        <v>0</v>
      </c>
      <c r="K243" s="17" t="n">
        <f aca="false">I243-((I243/100)*J243)</f>
        <v>0</v>
      </c>
      <c r="L243" s="16"/>
      <c r="M243" s="16"/>
      <c r="N243" s="16"/>
      <c r="O243" s="16"/>
      <c r="P243" s="16"/>
      <c r="Q243" s="16" t="s">
        <v>21</v>
      </c>
      <c r="R243" s="16" t="s">
        <v>78</v>
      </c>
      <c r="S243" s="16" t="s">
        <v>79</v>
      </c>
      <c r="T243" s="16" t="s">
        <v>107</v>
      </c>
      <c r="U243" s="16" t="s">
        <v>108</v>
      </c>
      <c r="V243" s="16" t="s">
        <v>117</v>
      </c>
      <c r="W243" s="16" t="s">
        <v>413</v>
      </c>
    </row>
    <row r="244" customFormat="false" ht="14.65" hidden="false" customHeight="true" outlineLevel="0" collapsed="false">
      <c r="A244" s="16" t="s">
        <v>460</v>
      </c>
      <c r="B244" s="16" t="s">
        <v>356</v>
      </c>
      <c r="C244" s="16" t="n">
        <v>8.35</v>
      </c>
      <c r="D244" s="16" t="n">
        <v>0.32</v>
      </c>
      <c r="E244" s="16" t="n">
        <v>0</v>
      </c>
      <c r="F244" s="17" t="n">
        <f aca="false">D244-((D244/100)*E244)</f>
        <v>0.32</v>
      </c>
      <c r="G244" s="16" t="s">
        <v>37</v>
      </c>
      <c r="H244" s="16" t="n">
        <v>4.17</v>
      </c>
      <c r="I244" s="16" t="n">
        <v>0</v>
      </c>
      <c r="J244" s="16" t="n">
        <v>0</v>
      </c>
      <c r="K244" s="17" t="n">
        <f aca="false">I244-((I244/100)*J244)</f>
        <v>0</v>
      </c>
      <c r="L244" s="16"/>
      <c r="M244" s="16"/>
      <c r="N244" s="16"/>
      <c r="O244" s="16"/>
      <c r="P244" s="16"/>
      <c r="Q244" s="16" t="s">
        <v>21</v>
      </c>
      <c r="R244" s="16" t="s">
        <v>30</v>
      </c>
      <c r="S244" s="16" t="s">
        <v>31</v>
      </c>
      <c r="T244" s="16" t="s">
        <v>32</v>
      </c>
      <c r="U244" s="16" t="s">
        <v>33</v>
      </c>
      <c r="V244" s="16" t="s">
        <v>38</v>
      </c>
      <c r="W244" s="16" t="s">
        <v>39</v>
      </c>
    </row>
    <row r="245" customFormat="false" ht="14.65" hidden="false" customHeight="true" outlineLevel="0" collapsed="false">
      <c r="A245" s="16" t="s">
        <v>461</v>
      </c>
      <c r="B245" s="16" t="s">
        <v>41</v>
      </c>
      <c r="C245" s="16" t="n">
        <v>98.28</v>
      </c>
      <c r="D245" s="16" t="n">
        <v>17.95</v>
      </c>
      <c r="E245" s="16" t="n">
        <v>16.33</v>
      </c>
      <c r="F245" s="17" t="n">
        <f aca="false">D245-((D245/100)*E245)</f>
        <v>15.018765</v>
      </c>
      <c r="G245" s="16" t="s">
        <v>41</v>
      </c>
      <c r="H245" s="16" t="n">
        <v>50</v>
      </c>
      <c r="I245" s="16" t="n">
        <v>0</v>
      </c>
      <c r="J245" s="16" t="n">
        <v>0</v>
      </c>
      <c r="K245" s="17" t="n">
        <f aca="false">I245-((I245/100)*J245)</f>
        <v>0</v>
      </c>
      <c r="L245" s="16"/>
      <c r="M245" s="16"/>
      <c r="N245" s="16"/>
      <c r="O245" s="16"/>
      <c r="P245" s="16"/>
      <c r="Q245" s="16" t="s">
        <v>21</v>
      </c>
      <c r="R245" s="16" t="s">
        <v>22</v>
      </c>
      <c r="S245" s="16" t="s">
        <v>23</v>
      </c>
      <c r="T245" s="16" t="s">
        <v>24</v>
      </c>
      <c r="U245" s="16" t="s">
        <v>69</v>
      </c>
      <c r="V245" s="16" t="s">
        <v>76</v>
      </c>
      <c r="W245" s="16" t="s">
        <v>126</v>
      </c>
    </row>
    <row r="246" s="18" customFormat="true" ht="14.65" hidden="false" customHeight="true" outlineLevel="0" collapsed="false">
      <c r="A246" s="16" t="s">
        <v>462</v>
      </c>
      <c r="B246" s="16" t="s">
        <v>41</v>
      </c>
      <c r="C246" s="16" t="n">
        <v>29</v>
      </c>
      <c r="D246" s="16" t="n">
        <v>11.72</v>
      </c>
      <c r="E246" s="16" t="n">
        <v>33.33</v>
      </c>
      <c r="F246" s="17" t="n">
        <f aca="false">D246-((D246/100)*E246)</f>
        <v>7.813724</v>
      </c>
      <c r="G246" s="16" t="s">
        <v>41</v>
      </c>
      <c r="H246" s="16" t="n">
        <v>7.5</v>
      </c>
      <c r="I246" s="16" t="n">
        <v>0</v>
      </c>
      <c r="J246" s="16" t="n">
        <v>0</v>
      </c>
      <c r="K246" s="17" t="n">
        <f aca="false">I246-((I246/100)*J246)</f>
        <v>0</v>
      </c>
      <c r="L246" s="16"/>
      <c r="M246" s="16"/>
      <c r="N246" s="16"/>
      <c r="O246" s="16"/>
      <c r="P246" s="16"/>
      <c r="Q246" s="16" t="s">
        <v>21</v>
      </c>
      <c r="R246" s="16" t="s">
        <v>22</v>
      </c>
      <c r="S246" s="16" t="s">
        <v>65</v>
      </c>
      <c r="T246" s="16" t="s">
        <v>327</v>
      </c>
      <c r="U246" s="16" t="s">
        <v>381</v>
      </c>
      <c r="V246" s="16" t="s">
        <v>329</v>
      </c>
      <c r="W246" s="16" t="s">
        <v>330</v>
      </c>
    </row>
    <row r="247" s="18" customFormat="true" ht="14.65" hidden="false" customHeight="true" outlineLevel="0" collapsed="false">
      <c r="A247" s="16" t="s">
        <v>463</v>
      </c>
      <c r="B247" s="16" t="s">
        <v>41</v>
      </c>
      <c r="C247" s="16" t="n">
        <v>16.93</v>
      </c>
      <c r="D247" s="16" t="n">
        <v>5.02</v>
      </c>
      <c r="E247" s="16" t="n">
        <v>48.15</v>
      </c>
      <c r="F247" s="17" t="n">
        <f aca="false">D247-((D247/100)*E247)</f>
        <v>2.60287</v>
      </c>
      <c r="G247" s="16" t="s">
        <v>371</v>
      </c>
      <c r="H247" s="16" t="n">
        <v>4.23</v>
      </c>
      <c r="I247" s="16" t="n">
        <v>0</v>
      </c>
      <c r="J247" s="16" t="n">
        <v>0</v>
      </c>
      <c r="K247" s="17" t="n">
        <f aca="false">I247-((I247/100)*J247)</f>
        <v>0</v>
      </c>
      <c r="L247" s="16"/>
      <c r="M247" s="16"/>
      <c r="N247" s="16"/>
      <c r="O247" s="16"/>
      <c r="P247" s="16"/>
      <c r="Q247" s="16" t="s">
        <v>21</v>
      </c>
      <c r="R247" s="16" t="s">
        <v>345</v>
      </c>
      <c r="S247" s="16" t="s">
        <v>346</v>
      </c>
      <c r="T247" s="16" t="s">
        <v>347</v>
      </c>
      <c r="U247" s="16" t="s">
        <v>348</v>
      </c>
      <c r="V247" s="16" t="s">
        <v>349</v>
      </c>
      <c r="W247" s="16" t="s">
        <v>350</v>
      </c>
    </row>
    <row r="248" customFormat="false" ht="14.65" hidden="false" customHeight="true" outlineLevel="0" collapsed="false">
      <c r="A248" s="16" t="s">
        <v>464</v>
      </c>
      <c r="B248" s="16" t="s">
        <v>29</v>
      </c>
      <c r="C248" s="16" t="n">
        <v>98.92</v>
      </c>
      <c r="D248" s="16" t="n">
        <v>3.93</v>
      </c>
      <c r="E248" s="16" t="n">
        <v>16.67</v>
      </c>
      <c r="F248" s="17" t="n">
        <f aca="false">D248-((D248/100)*E248)</f>
        <v>3.274869</v>
      </c>
      <c r="G248" s="16" t="s">
        <v>29</v>
      </c>
      <c r="H248" s="16" t="n">
        <v>63.42</v>
      </c>
      <c r="I248" s="16" t="n">
        <v>0</v>
      </c>
      <c r="J248" s="16" t="n">
        <v>0</v>
      </c>
      <c r="K248" s="17" t="n">
        <f aca="false">I248-((I248/100)*J248)</f>
        <v>0</v>
      </c>
      <c r="L248" s="16"/>
      <c r="M248" s="16"/>
      <c r="N248" s="16"/>
      <c r="O248" s="16"/>
      <c r="P248" s="16"/>
      <c r="Q248" s="16" t="s">
        <v>21</v>
      </c>
      <c r="R248" s="16" t="s">
        <v>30</v>
      </c>
      <c r="S248" s="16" t="s">
        <v>31</v>
      </c>
      <c r="T248" s="16" t="s">
        <v>32</v>
      </c>
      <c r="U248" s="16" t="s">
        <v>33</v>
      </c>
      <c r="V248" s="16" t="s">
        <v>34</v>
      </c>
      <c r="W248" s="16" t="s">
        <v>92</v>
      </c>
    </row>
    <row r="249" customFormat="false" ht="14.65" hidden="false" customHeight="true" outlineLevel="0" collapsed="false">
      <c r="A249" s="16" t="s">
        <v>465</v>
      </c>
      <c r="B249" s="16" t="s">
        <v>41</v>
      </c>
      <c r="C249" s="16" t="n">
        <v>5.72</v>
      </c>
      <c r="D249" s="16" t="n">
        <v>0.63</v>
      </c>
      <c r="E249" s="16" t="n">
        <v>100</v>
      </c>
      <c r="F249" s="17" t="n">
        <f aca="false">D249-((D249/100)*E249)</f>
        <v>0</v>
      </c>
      <c r="G249" s="16" t="s">
        <v>41</v>
      </c>
      <c r="H249" s="16" t="n">
        <v>4.23</v>
      </c>
      <c r="I249" s="16" t="n">
        <v>0</v>
      </c>
      <c r="J249" s="16" t="n">
        <v>0</v>
      </c>
      <c r="K249" s="17" t="n">
        <f aca="false">I249-((I249/100)*J249)</f>
        <v>0</v>
      </c>
      <c r="L249" s="16"/>
      <c r="M249" s="16"/>
      <c r="N249" s="16"/>
      <c r="O249" s="16"/>
      <c r="P249" s="16"/>
      <c r="Q249" s="16" t="s">
        <v>21</v>
      </c>
      <c r="R249" s="16" t="s">
        <v>345</v>
      </c>
      <c r="S249" s="16" t="s">
        <v>346</v>
      </c>
      <c r="T249" s="16" t="s">
        <v>347</v>
      </c>
      <c r="U249" s="16" t="s">
        <v>348</v>
      </c>
      <c r="V249" s="16" t="s">
        <v>349</v>
      </c>
      <c r="W249" s="16" t="s">
        <v>350</v>
      </c>
    </row>
    <row r="250" customFormat="false" ht="14.65" hidden="false" customHeight="true" outlineLevel="0" collapsed="false">
      <c r="A250" s="16" t="s">
        <v>466</v>
      </c>
      <c r="B250" s="16" t="s">
        <v>124</v>
      </c>
      <c r="C250" s="16" t="n">
        <v>92.01</v>
      </c>
      <c r="D250" s="16" t="n">
        <v>1.3</v>
      </c>
      <c r="E250" s="16" t="n">
        <v>25</v>
      </c>
      <c r="F250" s="17" t="n">
        <f aca="false">D250-((D250/100)*E250)</f>
        <v>0.975</v>
      </c>
      <c r="G250" s="16" t="s">
        <v>41</v>
      </c>
      <c r="H250" s="16" t="n">
        <v>41.38</v>
      </c>
      <c r="I250" s="16" t="n">
        <v>0</v>
      </c>
      <c r="J250" s="16" t="n">
        <v>0</v>
      </c>
      <c r="K250" s="17" t="n">
        <f aca="false">I250-((I250/100)*J250)</f>
        <v>0</v>
      </c>
      <c r="L250" s="16"/>
      <c r="M250" s="16"/>
      <c r="N250" s="16"/>
      <c r="O250" s="16"/>
      <c r="P250" s="16"/>
      <c r="Q250" s="16" t="s">
        <v>21</v>
      </c>
      <c r="R250" s="16" t="s">
        <v>22</v>
      </c>
      <c r="S250" s="16" t="s">
        <v>23</v>
      </c>
      <c r="T250" s="16" t="s">
        <v>87</v>
      </c>
      <c r="U250" s="16" t="s">
        <v>172</v>
      </c>
      <c r="V250" s="16" t="s">
        <v>173</v>
      </c>
      <c r="W250" s="16" t="s">
        <v>73</v>
      </c>
    </row>
    <row r="251" customFormat="false" ht="14.65" hidden="false" customHeight="true" outlineLevel="0" collapsed="false">
      <c r="A251" s="16" t="s">
        <v>467</v>
      </c>
      <c r="B251" s="16" t="s">
        <v>249</v>
      </c>
      <c r="C251" s="16" t="n">
        <v>77.43</v>
      </c>
      <c r="D251" s="16" t="n">
        <v>0</v>
      </c>
      <c r="E251" s="16" t="n">
        <v>0</v>
      </c>
      <c r="F251" s="17" t="n">
        <f aca="false">D251-((D251/100)*E251)</f>
        <v>0</v>
      </c>
      <c r="G251" s="16" t="s">
        <v>249</v>
      </c>
      <c r="H251" s="16" t="n">
        <v>77.43</v>
      </c>
      <c r="I251" s="16" t="n">
        <v>0</v>
      </c>
      <c r="J251" s="16" t="n">
        <v>0</v>
      </c>
      <c r="K251" s="17" t="n">
        <f aca="false">I251-((I251/100)*J251)</f>
        <v>0</v>
      </c>
      <c r="L251" s="16"/>
      <c r="M251" s="16"/>
      <c r="N251" s="16"/>
      <c r="O251" s="16"/>
      <c r="P251" s="16"/>
      <c r="Q251" s="16" t="s">
        <v>391</v>
      </c>
      <c r="R251" s="16" t="s">
        <v>392</v>
      </c>
      <c r="S251" s="16" t="s">
        <v>43</v>
      </c>
      <c r="T251" s="16" t="s">
        <v>43</v>
      </c>
      <c r="U251" s="16" t="s">
        <v>43</v>
      </c>
      <c r="V251" s="16" t="s">
        <v>393</v>
      </c>
      <c r="W251" s="16" t="s">
        <v>394</v>
      </c>
    </row>
    <row r="252" customFormat="false" ht="14.65" hidden="false" customHeight="true" outlineLevel="0" collapsed="false">
      <c r="A252" s="16" t="s">
        <v>468</v>
      </c>
      <c r="B252" s="16" t="s">
        <v>41</v>
      </c>
      <c r="C252" s="16" t="n">
        <v>55.17</v>
      </c>
      <c r="D252" s="16" t="n">
        <v>14.11</v>
      </c>
      <c r="E252" s="16" t="n">
        <v>78</v>
      </c>
      <c r="F252" s="17" t="n">
        <f aca="false">D252-((D252/100)*E252)</f>
        <v>3.1042</v>
      </c>
      <c r="G252" s="16" t="s">
        <v>41</v>
      </c>
      <c r="H252" s="16" t="n">
        <v>8.62</v>
      </c>
      <c r="I252" s="16" t="n">
        <v>0</v>
      </c>
      <c r="J252" s="16" t="n">
        <v>0</v>
      </c>
      <c r="K252" s="17" t="n">
        <f aca="false">I252-((I252/100)*J252)</f>
        <v>0</v>
      </c>
      <c r="L252" s="16"/>
      <c r="M252" s="16"/>
      <c r="N252" s="16"/>
      <c r="O252" s="16"/>
      <c r="P252" s="16"/>
      <c r="Q252" s="16" t="s">
        <v>21</v>
      </c>
      <c r="R252" s="16" t="s">
        <v>78</v>
      </c>
      <c r="S252" s="16" t="s">
        <v>79</v>
      </c>
      <c r="T252" s="16" t="s">
        <v>107</v>
      </c>
      <c r="U252" s="16" t="s">
        <v>108</v>
      </c>
      <c r="V252" s="16" t="s">
        <v>117</v>
      </c>
      <c r="W252" s="16" t="s">
        <v>39</v>
      </c>
    </row>
    <row r="253" customFormat="false" ht="14.65" hidden="false" customHeight="true" outlineLevel="0" collapsed="false">
      <c r="A253" s="16" t="s">
        <v>469</v>
      </c>
      <c r="B253" s="16" t="s">
        <v>106</v>
      </c>
      <c r="C253" s="16" t="n">
        <v>53.11</v>
      </c>
      <c r="D253" s="16" t="n">
        <v>9.89</v>
      </c>
      <c r="E253" s="16" t="n">
        <v>59.26</v>
      </c>
      <c r="F253" s="17" t="n">
        <f aca="false">D253-((D253/100)*E253)</f>
        <v>4.029186</v>
      </c>
      <c r="G253" s="16" t="s">
        <v>37</v>
      </c>
      <c r="H253" s="16" t="n">
        <v>4.17</v>
      </c>
      <c r="I253" s="16" t="n">
        <v>0</v>
      </c>
      <c r="J253" s="16" t="n">
        <v>0</v>
      </c>
      <c r="K253" s="17" t="n">
        <f aca="false">I253-((I253/100)*J253)</f>
        <v>0</v>
      </c>
      <c r="L253" s="16"/>
      <c r="M253" s="16"/>
      <c r="N253" s="16"/>
      <c r="O253" s="16"/>
      <c r="P253" s="16"/>
      <c r="Q253" s="16" t="s">
        <v>21</v>
      </c>
      <c r="R253" s="16" t="s">
        <v>78</v>
      </c>
      <c r="S253" s="16" t="s">
        <v>79</v>
      </c>
      <c r="T253" s="16" t="s">
        <v>107</v>
      </c>
      <c r="U253" s="16" t="s">
        <v>108</v>
      </c>
      <c r="V253" s="16" t="s">
        <v>38</v>
      </c>
      <c r="W253" s="16" t="s">
        <v>39</v>
      </c>
    </row>
    <row r="254" customFormat="false" ht="14.65" hidden="false" customHeight="true" outlineLevel="0" collapsed="false">
      <c r="A254" s="16" t="s">
        <v>470</v>
      </c>
      <c r="B254" s="16" t="s">
        <v>41</v>
      </c>
      <c r="C254" s="16" t="n">
        <v>51.72</v>
      </c>
      <c r="D254" s="16" t="n">
        <v>36.23</v>
      </c>
      <c r="E254" s="16" t="n">
        <v>2.76</v>
      </c>
      <c r="F254" s="17" t="n">
        <f aca="false">D254-((D254/100)*E254)</f>
        <v>35.230052</v>
      </c>
      <c r="G254" s="16" t="s">
        <v>41</v>
      </c>
      <c r="H254" s="16" t="n">
        <v>2.66</v>
      </c>
      <c r="I254" s="16" t="n">
        <v>0</v>
      </c>
      <c r="J254" s="16" t="n">
        <v>0</v>
      </c>
      <c r="K254" s="17" t="n">
        <f aca="false">I254-((I254/100)*J254)</f>
        <v>0</v>
      </c>
      <c r="L254" s="16"/>
      <c r="M254" s="16"/>
      <c r="N254" s="16"/>
      <c r="O254" s="16"/>
      <c r="P254" s="16"/>
      <c r="Q254" s="16" t="s">
        <v>21</v>
      </c>
      <c r="R254" s="16" t="s">
        <v>22</v>
      </c>
      <c r="S254" s="16" t="s">
        <v>23</v>
      </c>
      <c r="T254" s="16" t="s">
        <v>24</v>
      </c>
      <c r="U254" s="16" t="s">
        <v>69</v>
      </c>
      <c r="V254" s="16" t="s">
        <v>76</v>
      </c>
      <c r="W254" s="16" t="s">
        <v>126</v>
      </c>
    </row>
    <row r="255" customFormat="false" ht="14.65" hidden="false" customHeight="true" outlineLevel="0" collapsed="false">
      <c r="A255" s="16" t="s">
        <v>471</v>
      </c>
      <c r="B255" s="16" t="s">
        <v>29</v>
      </c>
      <c r="C255" s="16" t="n">
        <v>82.05</v>
      </c>
      <c r="D255" s="16" t="n">
        <v>0.85</v>
      </c>
      <c r="E255" s="16" t="n">
        <v>0</v>
      </c>
      <c r="F255" s="17" t="n">
        <f aca="false">D255-((D255/100)*E255)</f>
        <v>0.85</v>
      </c>
      <c r="G255" s="16" t="s">
        <v>29</v>
      </c>
      <c r="H255" s="16" t="n">
        <v>23.93</v>
      </c>
      <c r="I255" s="16" t="n">
        <v>0</v>
      </c>
      <c r="J255" s="16" t="n">
        <v>0</v>
      </c>
      <c r="K255" s="17" t="n">
        <f aca="false">I255-((I255/100)*J255)</f>
        <v>0</v>
      </c>
      <c r="L255" s="16"/>
      <c r="M255" s="16"/>
      <c r="N255" s="16"/>
      <c r="O255" s="16"/>
      <c r="P255" s="16"/>
      <c r="Q255" s="16" t="s">
        <v>21</v>
      </c>
      <c r="R255" s="16" t="s">
        <v>30</v>
      </c>
      <c r="S255" s="16" t="s">
        <v>31</v>
      </c>
      <c r="T255" s="16" t="s">
        <v>32</v>
      </c>
      <c r="U255" s="16" t="s">
        <v>33</v>
      </c>
      <c r="V255" s="16" t="s">
        <v>49</v>
      </c>
      <c r="W255" s="16" t="s">
        <v>50</v>
      </c>
    </row>
    <row r="256" customFormat="false" ht="14.65" hidden="false" customHeight="true" outlineLevel="0" collapsed="false">
      <c r="A256" s="16" t="s">
        <v>472</v>
      </c>
      <c r="B256" s="16" t="s">
        <v>29</v>
      </c>
      <c r="C256" s="16" t="n">
        <v>84.33</v>
      </c>
      <c r="D256" s="16" t="n">
        <v>2.56</v>
      </c>
      <c r="E256" s="16" t="n">
        <v>66.67</v>
      </c>
      <c r="F256" s="17" t="n">
        <f aca="false">D256-((D256/100)*E256)</f>
        <v>0.853248</v>
      </c>
      <c r="G256" s="16" t="s">
        <v>29</v>
      </c>
      <c r="H256" s="16" t="n">
        <v>77.07</v>
      </c>
      <c r="I256" s="16" t="n">
        <v>2.56</v>
      </c>
      <c r="J256" s="16" t="n">
        <v>66.67</v>
      </c>
      <c r="K256" s="17" t="n">
        <f aca="false">I256-((I256/100)*J256)</f>
        <v>0.853248</v>
      </c>
      <c r="L256" s="16"/>
      <c r="M256" s="16"/>
      <c r="N256" s="16"/>
      <c r="O256" s="16"/>
      <c r="P256" s="16"/>
      <c r="Q256" s="16" t="s">
        <v>21</v>
      </c>
      <c r="R256" s="16" t="s">
        <v>30</v>
      </c>
      <c r="S256" s="16" t="s">
        <v>31</v>
      </c>
      <c r="T256" s="16" t="s">
        <v>32</v>
      </c>
      <c r="U256" s="16" t="s">
        <v>33</v>
      </c>
      <c r="V256" s="16" t="s">
        <v>49</v>
      </c>
      <c r="W256" s="16" t="s">
        <v>52</v>
      </c>
    </row>
    <row r="257" customFormat="false" ht="14.65" hidden="false" customHeight="true" outlineLevel="0" collapsed="false">
      <c r="A257" s="16" t="s">
        <v>473</v>
      </c>
      <c r="B257" s="16" t="s">
        <v>41</v>
      </c>
      <c r="C257" s="16" t="n">
        <v>29.62</v>
      </c>
      <c r="D257" s="16" t="n">
        <v>3.45</v>
      </c>
      <c r="E257" s="16" t="n">
        <v>100</v>
      </c>
      <c r="F257" s="17" t="n">
        <f aca="false">D257-((D257/100)*E257)</f>
        <v>0</v>
      </c>
      <c r="G257" s="16" t="s">
        <v>41</v>
      </c>
      <c r="H257" s="16" t="n">
        <v>27.59</v>
      </c>
      <c r="I257" s="16" t="n">
        <v>3.45</v>
      </c>
      <c r="J257" s="16" t="n">
        <v>100</v>
      </c>
      <c r="K257" s="17" t="n">
        <f aca="false">I257-((I257/100)*J257)</f>
        <v>0</v>
      </c>
      <c r="L257" s="16"/>
      <c r="M257" s="16"/>
      <c r="N257" s="16"/>
      <c r="O257" s="16"/>
      <c r="P257" s="16"/>
      <c r="Q257" s="16" t="s">
        <v>21</v>
      </c>
      <c r="R257" s="16" t="s">
        <v>30</v>
      </c>
      <c r="S257" s="16" t="s">
        <v>31</v>
      </c>
      <c r="T257" s="16" t="s">
        <v>32</v>
      </c>
      <c r="U257" s="16" t="s">
        <v>33</v>
      </c>
      <c r="V257" s="16" t="s">
        <v>72</v>
      </c>
      <c r="W257" s="16" t="s">
        <v>184</v>
      </c>
    </row>
    <row r="258" customFormat="false" ht="14.65" hidden="false" customHeight="true" outlineLevel="0" collapsed="false">
      <c r="A258" s="16" t="s">
        <v>474</v>
      </c>
      <c r="B258" s="16" t="s">
        <v>41</v>
      </c>
      <c r="C258" s="16" t="n">
        <v>8.62</v>
      </c>
      <c r="D258" s="16" t="n">
        <v>0.78</v>
      </c>
      <c r="E258" s="16" t="n">
        <v>100</v>
      </c>
      <c r="F258" s="17" t="n">
        <f aca="false">D258-((D258/100)*E258)</f>
        <v>0</v>
      </c>
      <c r="G258" s="16" t="s">
        <v>41</v>
      </c>
      <c r="H258" s="16" t="n">
        <v>6.9</v>
      </c>
      <c r="I258" s="16" t="n">
        <v>0.78</v>
      </c>
      <c r="J258" s="16" t="n">
        <v>100</v>
      </c>
      <c r="K258" s="17" t="n">
        <f aca="false">I258-((I258/100)*J258)</f>
        <v>0</v>
      </c>
      <c r="L258" s="16"/>
      <c r="M258" s="16"/>
      <c r="N258" s="16"/>
      <c r="O258" s="16"/>
      <c r="P258" s="16"/>
      <c r="Q258" s="16" t="s">
        <v>21</v>
      </c>
      <c r="R258" s="16" t="s">
        <v>30</v>
      </c>
      <c r="S258" s="16" t="s">
        <v>31</v>
      </c>
      <c r="T258" s="16" t="s">
        <v>32</v>
      </c>
      <c r="U258" s="16" t="s">
        <v>33</v>
      </c>
      <c r="V258" s="16" t="s">
        <v>49</v>
      </c>
      <c r="W258" s="16" t="s">
        <v>50</v>
      </c>
    </row>
    <row r="259" customFormat="false" ht="14.65" hidden="false" customHeight="true" outlineLevel="0" collapsed="false">
      <c r="A259" s="16" t="s">
        <v>475</v>
      </c>
      <c r="B259" s="16" t="s">
        <v>41</v>
      </c>
      <c r="C259" s="16" t="n">
        <v>61.21</v>
      </c>
      <c r="D259" s="16" t="n">
        <v>25.8</v>
      </c>
      <c r="E259" s="16" t="n">
        <v>48.15</v>
      </c>
      <c r="F259" s="17" t="n">
        <f aca="false">D259-((D259/100)*E259)</f>
        <v>13.3773</v>
      </c>
      <c r="G259" s="16" t="s">
        <v>106</v>
      </c>
      <c r="H259" s="16" t="n">
        <v>26.07</v>
      </c>
      <c r="I259" s="16" t="n">
        <v>2.41</v>
      </c>
      <c r="J259" s="16" t="n">
        <v>20</v>
      </c>
      <c r="K259" s="17" t="n">
        <f aca="false">I259-((I259/100)*J259)</f>
        <v>1.928</v>
      </c>
      <c r="L259" s="16"/>
      <c r="M259" s="16"/>
      <c r="N259" s="16"/>
      <c r="O259" s="16"/>
      <c r="P259" s="16"/>
      <c r="Q259" s="16" t="s">
        <v>21</v>
      </c>
      <c r="R259" s="16" t="s">
        <v>78</v>
      </c>
      <c r="S259" s="16" t="s">
        <v>79</v>
      </c>
      <c r="T259" s="16" t="s">
        <v>107</v>
      </c>
      <c r="U259" s="16" t="s">
        <v>108</v>
      </c>
      <c r="V259" s="16" t="s">
        <v>117</v>
      </c>
      <c r="W259" s="16" t="s">
        <v>413</v>
      </c>
    </row>
    <row r="260" customFormat="false" ht="14.65" hidden="false" customHeight="true" outlineLevel="0" collapsed="false">
      <c r="A260" s="20" t="s">
        <v>476</v>
      </c>
      <c r="B260" s="20"/>
      <c r="C260" s="20"/>
      <c r="D260" s="20"/>
      <c r="E260" s="20"/>
      <c r="F260" s="20"/>
      <c r="G260" s="20"/>
      <c r="H260" s="20"/>
      <c r="I260" s="20"/>
      <c r="J260" s="20"/>
      <c r="K260" s="20"/>
      <c r="L260" s="20"/>
      <c r="M260" s="20"/>
      <c r="N260" s="20"/>
      <c r="O260" s="20"/>
    </row>
    <row r="261" customFormat="false" ht="14.65" hidden="false" customHeight="true" outlineLevel="0" collapsed="false">
      <c r="A261" s="20" t="s">
        <v>477</v>
      </c>
      <c r="B261" s="20"/>
      <c r="C261" s="20"/>
      <c r="D261" s="20"/>
      <c r="E261" s="20"/>
      <c r="F261" s="20"/>
      <c r="G261" s="20"/>
      <c r="H261" s="20"/>
      <c r="I261" s="20"/>
      <c r="J261" s="20"/>
      <c r="K261" s="20"/>
      <c r="L261" s="20"/>
      <c r="M261" s="20"/>
      <c r="N261" s="20"/>
      <c r="O261" s="20"/>
    </row>
    <row r="262" customFormat="false" ht="14.65" hidden="false" customHeight="true" outlineLevel="0" collapsed="false">
      <c r="A262" s="20" t="s">
        <v>478</v>
      </c>
      <c r="B262" s="20"/>
      <c r="C262" s="20"/>
      <c r="D262" s="20"/>
      <c r="E262" s="20"/>
      <c r="F262" s="20"/>
      <c r="G262" s="20"/>
      <c r="H262" s="20"/>
      <c r="I262" s="20"/>
      <c r="J262" s="20"/>
      <c r="K262" s="20"/>
      <c r="L262" s="20"/>
      <c r="M262" s="20"/>
      <c r="N262" s="20"/>
      <c r="O262" s="20"/>
    </row>
    <row r="263" customFormat="false" ht="14.65" hidden="false" customHeight="true" outlineLevel="0" collapsed="false">
      <c r="A263" s="20" t="s">
        <v>479</v>
      </c>
      <c r="B263" s="20"/>
      <c r="C263" s="20"/>
      <c r="D263" s="20"/>
      <c r="E263" s="20"/>
      <c r="F263" s="20"/>
      <c r="G263" s="20"/>
      <c r="H263" s="20"/>
      <c r="I263" s="20"/>
      <c r="J263" s="20"/>
      <c r="K263" s="20"/>
      <c r="L263" s="20"/>
      <c r="M263" s="20"/>
      <c r="N263" s="20"/>
      <c r="O263" s="20"/>
    </row>
    <row r="264" customFormat="false" ht="14.65" hidden="false" customHeight="true" outlineLevel="0" collapsed="false">
      <c r="A264" s="20" t="s">
        <v>480</v>
      </c>
      <c r="B264" s="20"/>
      <c r="C264" s="20"/>
      <c r="D264" s="20"/>
      <c r="E264" s="20"/>
      <c r="F264" s="20"/>
      <c r="G264" s="20"/>
      <c r="H264" s="20"/>
      <c r="I264" s="20"/>
      <c r="J264" s="20"/>
      <c r="K264" s="20"/>
      <c r="L264" s="20"/>
      <c r="M264" s="20"/>
      <c r="N264" s="20"/>
      <c r="O264" s="20"/>
    </row>
    <row r="265" customFormat="false" ht="14.65" hidden="false" customHeight="true" outlineLevel="0" collapsed="false">
      <c r="A265" s="21" t="s">
        <v>481</v>
      </c>
      <c r="B265" s="21"/>
      <c r="C265" s="21"/>
      <c r="D265" s="21"/>
      <c r="E265" s="21"/>
      <c r="F265" s="21"/>
      <c r="G265" s="21"/>
      <c r="H265" s="21"/>
      <c r="I265" s="21"/>
      <c r="J265" s="21"/>
      <c r="K265" s="21"/>
      <c r="L265" s="21"/>
      <c r="M265" s="21"/>
      <c r="N265" s="21"/>
      <c r="O265" s="21"/>
    </row>
    <row r="266" customFormat="false" ht="14.65" hidden="false" customHeight="true" outlineLevel="0" collapsed="false">
      <c r="A266" s="21" t="s">
        <v>482</v>
      </c>
      <c r="B266" s="21"/>
      <c r="C266" s="21"/>
      <c r="D266" s="21"/>
      <c r="E266" s="21"/>
      <c r="F266" s="21"/>
      <c r="G266" s="21"/>
      <c r="H266" s="21"/>
      <c r="I266" s="21"/>
      <c r="J266" s="21"/>
      <c r="K266" s="21"/>
      <c r="L266" s="21"/>
      <c r="M266" s="21"/>
      <c r="N266" s="21"/>
      <c r="O266" s="21"/>
    </row>
    <row r="267" customFormat="false" ht="14.65" hidden="false" customHeight="true" outlineLevel="0" collapsed="false">
      <c r="A267" s="21" t="s">
        <v>483</v>
      </c>
      <c r="B267" s="21"/>
      <c r="C267" s="21"/>
      <c r="D267" s="21"/>
      <c r="E267" s="21"/>
      <c r="F267" s="21"/>
      <c r="G267" s="21"/>
      <c r="H267" s="21"/>
      <c r="I267" s="21"/>
      <c r="J267" s="21"/>
      <c r="K267" s="21"/>
      <c r="L267" s="21"/>
      <c r="M267" s="21"/>
      <c r="N267" s="21"/>
      <c r="O267" s="21"/>
    </row>
  </sheetData>
  <autoFilter ref="A3:W259"/>
  <mergeCells count="14">
    <mergeCell ref="A1:N1"/>
    <mergeCell ref="B2:F2"/>
    <mergeCell ref="G2:K2"/>
    <mergeCell ref="L2:P2"/>
    <mergeCell ref="Q2:U2"/>
    <mergeCell ref="V2:W2"/>
    <mergeCell ref="A260:O260"/>
    <mergeCell ref="A261:O261"/>
    <mergeCell ref="A262:O262"/>
    <mergeCell ref="A263:O263"/>
    <mergeCell ref="A264:O264"/>
    <mergeCell ref="A265:O265"/>
    <mergeCell ref="A266:O266"/>
    <mergeCell ref="A267:O267"/>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drawing r:id="rId1"/>
</worksheet>
</file>

<file path=docProps/app.xml><?xml version="1.0" encoding="utf-8"?>
<Properties xmlns="http://schemas.openxmlformats.org/officeDocument/2006/extended-properties" xmlns:vt="http://schemas.openxmlformats.org/officeDocument/2006/docPropsVTypes">
  <Template>myfriggintemplate</Template>
  <TotalTime>13</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8-17T10:19:04Z</dcterms:created>
  <dc:creator>John Vollmers</dc:creator>
  <dc:description/>
  <dc:language>en-US</dc:language>
  <cp:lastModifiedBy>John Vollmers</cp:lastModifiedBy>
  <dcterms:modified xsi:type="dcterms:W3CDTF">2017-10-19T11:32:48Z</dcterms:modified>
  <cp:revision>14</cp:revision>
  <dc:subject/>
  <dc:title>myfriggintemplate</dc:title>
</cp:coreProperties>
</file>